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_rels/workbook.xml.rels" ContentType="application/vnd.openxmlformats-package.relationship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_rels/sheet2.xml.rels" ContentType="application/vnd.openxmlformats-package.relationships+xml"/>
  <Override PartName="/xl/tables/table1.xml" ContentType="application/vnd.openxmlformats-officedocument.spreadsheetml.table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_rels/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Index" sheetId="1" state="visible" r:id="rId3"/>
    <sheet name="Overnight_cFOS" sheetId="2" state="visible" r:id="rId4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31" uniqueCount="152">
  <si>
    <t xml:space="preserve">Tab</t>
  </si>
  <si>
    <t xml:space="preserve">Contents</t>
  </si>
  <si>
    <t xml:space="preserve">Manuscript figures</t>
  </si>
  <si>
    <t xml:space="preserve">Thalamus_GFP</t>
  </si>
  <si>
    <t xml:space="preserve">Quantification of MC3R-GFP positive cells in thalamic nuclei</t>
  </si>
  <si>
    <t xml:space="preserve">Fig1</t>
  </si>
  <si>
    <t xml:space="preserve">Daytime_cFOS</t>
  </si>
  <si>
    <t xml:space="preserve">Quantification of cFOS, GFP and cFOS-GFP colocalised cells in the PVT of Fed v Fasted Daytime MC3R-GFP mice </t>
  </si>
  <si>
    <t xml:space="preserve">Fig2, FigS1, FigS3, FigS4</t>
  </si>
  <si>
    <t xml:space="preserve">Daytime_pCREB</t>
  </si>
  <si>
    <t xml:space="preserve">Quantification of pCREB, GFP and pCREB-GFP colocalised cells in the PVT of Fed v Fasted Daytime MC3R-GFP mice </t>
  </si>
  <si>
    <t xml:space="preserve">Fig3, Fig4, FigS2, FigS5</t>
  </si>
  <si>
    <t xml:space="preserve">Daytime_AGRP</t>
  </si>
  <si>
    <t xml:space="preserve">Quantification of AGRP fiber density in the PVT of Fed v Fasted Daytime MC3R-GFP mice</t>
  </si>
  <si>
    <t xml:space="preserve">FigS6, FigS7</t>
  </si>
  <si>
    <t xml:space="preserve">Overnight_cFOS</t>
  </si>
  <si>
    <t xml:space="preserve">Quantification of cFOS, GFP and cFOS-GFP colocalised cells in the PVT of Fed v Fasted Overnight MC3R-GFP mice </t>
  </si>
  <si>
    <t xml:space="preserve">Overnight_pCREB</t>
  </si>
  <si>
    <t xml:space="preserve">Quantification of pCREB, GFP and pCREB-GFP colocalised cells in the PVT of Fed v Fasted Overnight MC3R-GFP mice </t>
  </si>
  <si>
    <t xml:space="preserve">Overnight_AGRP</t>
  </si>
  <si>
    <t xml:space="preserve">Quantification of AGRP fiber density in the PVT of Fed v Fasted Overnight MC3R-GFP mice</t>
  </si>
  <si>
    <t xml:space="preserve">HM3D Females</t>
  </si>
  <si>
    <t xml:space="preserve">Bodyweight and food intake measurements from Saline v CNO female HM3D mice</t>
  </si>
  <si>
    <t xml:space="preserve">Fig5</t>
  </si>
  <si>
    <t xml:space="preserve">HM3D Males</t>
  </si>
  <si>
    <t xml:space="preserve">Bodyweight and food intake measurements from Saline v CNO male HM3D mice</t>
  </si>
  <si>
    <t xml:space="preserve">FigsS9</t>
  </si>
  <si>
    <t xml:space="preserve">HM4D Females</t>
  </si>
  <si>
    <t xml:space="preserve">Bodyweight and food intake measurements from Saline v CNO female HM4D mice</t>
  </si>
  <si>
    <t xml:space="preserve">Fig6</t>
  </si>
  <si>
    <t xml:space="preserve">HM4D Males</t>
  </si>
  <si>
    <t xml:space="preserve">Bodyweight and food intake measurements from Saline v CNO male HM4D mice</t>
  </si>
  <si>
    <t xml:space="preserve">FigS10</t>
  </si>
  <si>
    <t xml:space="preserve">HM3D_videoBehaviour</t>
  </si>
  <si>
    <t xml:space="preserve">Video analysis of time spent  in the consumption zone during refeeding: Saline v CNO HM3D mice </t>
  </si>
  <si>
    <t xml:space="preserve">Fig7, FigS11, FigS12, FigS13, FigS14</t>
  </si>
  <si>
    <t xml:space="preserve">HM4D_videoBehaviour</t>
  </si>
  <si>
    <t xml:space="preserve">Slice</t>
  </si>
  <si>
    <t xml:space="preserve">Mouse</t>
  </si>
  <si>
    <t xml:space="preserve">Sex</t>
  </si>
  <si>
    <t xml:space="preserve">Bregma</t>
  </si>
  <si>
    <t xml:space="preserve">Group</t>
  </si>
  <si>
    <t xml:space="preserve">cFOS count</t>
  </si>
  <si>
    <t xml:space="preserve">Colocalised count</t>
  </si>
  <si>
    <t xml:space="preserve">PVT ROI area um2</t>
  </si>
  <si>
    <t xml:space="preserve">PVT ROI area mm2</t>
  </si>
  <si>
    <t xml:space="preserve">CFOS density</t>
  </si>
  <si>
    <t xml:space="preserve">colocalisation density</t>
  </si>
  <si>
    <t xml:space="preserve">C1-130721_093_f_02_slide14_slice3_PVTbregma-0.95.tif-BINARY.tif</t>
  </si>
  <si>
    <t xml:space="preserve">F</t>
  </si>
  <si>
    <t xml:space="preserve">Fasted</t>
  </si>
  <si>
    <t xml:space="preserve">aPVT</t>
  </si>
  <si>
    <t xml:space="preserve">C1-130721_093_f_02_slide14_slice6_PVTbregma-1.31.tif-BINARY.tif</t>
  </si>
  <si>
    <t xml:space="preserve">mPVT</t>
  </si>
  <si>
    <t xml:space="preserve">C1-130721_093_f_02_slide15_slice4_PVTbregma-1.67.tif-BINARY.tif</t>
  </si>
  <si>
    <t xml:space="preserve">pPVT</t>
  </si>
  <si>
    <t xml:space="preserve">C1-130721_094_f_03_slide16_slice2_PVTbregma-0.95.tif-BINARY.tif</t>
  </si>
  <si>
    <t xml:space="preserve">C1-130721_094_f_03_slide16_slice5_PVTbregma-1.31.tif-BINARY.tif</t>
  </si>
  <si>
    <t xml:space="preserve">C1-150721_094_f_03_slide17_slice3_PVTbregma-1.79.tif-BINARY.tif</t>
  </si>
  <si>
    <t xml:space="preserve">C1-150721_114_f_06_slide18_slice1_PVTbregma-0.71.tif-BINARY.tif</t>
  </si>
  <si>
    <t xml:space="preserve">C1-150721_114_f_06_slide18_slice5_PVTbregma-1.31.tif-BINARY.tif</t>
  </si>
  <si>
    <t xml:space="preserve">C1-150721_114_f_06_slide19_slice1_PVTbregma-1.79.tif-BINARY.tif</t>
  </si>
  <si>
    <t xml:space="preserve">C1-090721_119_f_06_slide7_slice3_PVTbregma-1.31.tif-BINARY.tif</t>
  </si>
  <si>
    <t xml:space="preserve">Fed</t>
  </si>
  <si>
    <t xml:space="preserve">C1-090721_119_f_06_slide8_slice1_PVTbregma-1.67.tif-BINARY.tif</t>
  </si>
  <si>
    <t xml:space="preserve">C1-090721_120_f_07_slide9_slice3_PVTbregma-0.95.tif-BINARY.tif</t>
  </si>
  <si>
    <t xml:space="preserve">C1-090721_120_f_07_slide9_slice4_PVTbregma-1.43.tif-BINARY.tif</t>
  </si>
  <si>
    <t xml:space="preserve">C1-090721_120_f_07_slide9_slice5_PVTbregma-1.67.tif-BINARY.tif</t>
  </si>
  <si>
    <t xml:space="preserve">C1-273_m_02_slide14_slice2_PVTbregma-0.95.tif-BINARY.tif</t>
  </si>
  <si>
    <t xml:space="preserve">M</t>
  </si>
  <si>
    <t xml:space="preserve">C1-273_m_02_slide14_slice5_PVTbregma-1.31.tif-BINARY.tif</t>
  </si>
  <si>
    <t xml:space="preserve">C1-273_m_02_slide15_slice1_PVTbregma-1.67.tif-BINARY.tif</t>
  </si>
  <si>
    <t xml:space="preserve">C1-274_m_03_slide8_slice2_PVTbregma-1.79.tif-BINARY.tif</t>
  </si>
  <si>
    <t xml:space="preserve">C1-090721_275_f_01_slide1_slice2_PVTbregma-0.83.tif-BINARY.tif</t>
  </si>
  <si>
    <t xml:space="preserve">C1-090721_275_f_01_slide2_slice1_PVTbregma-1.43.tif-BINARY.tif</t>
  </si>
  <si>
    <t xml:space="preserve">C1-090721_275_f_01_slide2_slice2_PVTbregma-1.79.tif-BINARY.tif</t>
  </si>
  <si>
    <t xml:space="preserve">C1-279_m_02_silde3_slice2_PVTbregma-0.83.tif-BINARY.tif</t>
  </si>
  <si>
    <t xml:space="preserve">C1-279_m_02_silde3_slice6_PVTbregma-1.31.tif-BINARY.tif</t>
  </si>
  <si>
    <t xml:space="preserve">C1-279_m_02_silde4_slice5_PVTbregma-1.79.tif-BINARY.tif</t>
  </si>
  <si>
    <t xml:space="preserve">C1-280_m_03_silde5_slice3_PVTbregma-0.83.tif-BINARY.tif</t>
  </si>
  <si>
    <t xml:space="preserve">C1-280_m_03_silde5_slice8_PVTbregma-1.43.tif-BINARY.tif</t>
  </si>
  <si>
    <t xml:space="preserve">C1-280_m_03_silde6_slice3_PVTbregma-1.67.tif-BINARY.tif</t>
  </si>
  <si>
    <t xml:space="preserve">C1-090721_285_f_05_slide5_slice3_PVTbregma-0.83.tif-BINARY.tif</t>
  </si>
  <si>
    <t xml:space="preserve">C1-090721_285_f_05_slide5_slice7_PVTbregma-1.31.tif-BINARY.tif</t>
  </si>
  <si>
    <t xml:space="preserve">C1-090721_285_f_05_slide6_slice4_PVTbregma-1.79.tif-BINARY.tif</t>
  </si>
  <si>
    <t xml:space="preserve">C1-290_m_01_slide3_slice3_PVTbregma-0.95.tif-BINARY.tif</t>
  </si>
  <si>
    <t xml:space="preserve">C1-290_m_01_slide3_slice6_PVTbregma-1.31.tif-BINARY.tif</t>
  </si>
  <si>
    <t xml:space="preserve">C1-290_m_01_slide4_slice2_PVTbregma-1.67.tif-BINARY.tif</t>
  </si>
  <si>
    <t xml:space="preserve">C1-291_m_01_slide16_slice4_PVTbregma-131.tif-BINARY.tif</t>
  </si>
  <si>
    <t xml:space="preserve">C1-291_m_01_slide17_slice1_PVTbregma-1.79.tif-BINARY.tif</t>
  </si>
  <si>
    <t xml:space="preserve">C1-293_m_04_slide5_slice2_PVTbregma-0.95.tif-BINARY.tif</t>
  </si>
  <si>
    <t xml:space="preserve">C1-293_m_04_slide5_slice5_PVTbregma-1.31.tif-BINARY.tif</t>
  </si>
  <si>
    <t xml:space="preserve">C1-293_m_04_slide6_slice2_PVTbregma-1.67.tif-BINARY.tif</t>
  </si>
  <si>
    <t xml:space="preserve">C1-295_m_06_slide13_slice1_PVTbregma-1.79.tif-BINARY.tif</t>
  </si>
  <si>
    <t xml:space="preserve">C1-090721_299_f_03_slide3_slice2_PVTbregma-0.83.tif-BINARY.tif</t>
  </si>
  <si>
    <t xml:space="preserve">C1-090721_299_f_03_slide3_slice5_PVTbregma-1.43.tif-BINARY.tif</t>
  </si>
  <si>
    <t xml:space="preserve">C1-090721_299_f_03_slide4_slice4_PVTbregma-1.79.tif-BINARY.tif</t>
  </si>
  <si>
    <t xml:space="preserve">C1-090721_300_f_04_slide10_slice3_PVTbregma-0.95.tif-BINARY.tif</t>
  </si>
  <si>
    <t xml:space="preserve">C1-090721_300_f_04_slide10_slice6_PVTbregma-1.31.tif-BINARY.tif</t>
  </si>
  <si>
    <t xml:space="preserve">C1-120721_300_f_04_slide11_slice2_PVTbregma-1.67.tif-BINARY.tif</t>
  </si>
  <si>
    <t xml:space="preserve">C1-120721_303_f_07_slide12_slice1_PVTbregma-0.95.tif-BINARY.tif</t>
  </si>
  <si>
    <t xml:space="preserve">C1-120721_303_f_07_slide12_slice3_PVTbregma-1.31.tif-BINARY.tif</t>
  </si>
  <si>
    <t xml:space="preserve">C1-130721_303_f_07_slide13_slice3_PVTbregma-1.67.tif-BINARY.tif</t>
  </si>
  <si>
    <t xml:space="preserve">C1-304_m_01_slide1_slice3_PVTbregma-0.83.tif-BINARY.tif</t>
  </si>
  <si>
    <t xml:space="preserve">C1-304_m_01_slide2_slice1_PVTbregma-1.43.tif-BINARY.tif</t>
  </si>
  <si>
    <t xml:space="preserve">C1-304_m_01_slide2_slice3_PVTbregma-1.67.tif-BINARY.tif</t>
  </si>
  <si>
    <t xml:space="preserve">C1-305_m_02_slide9_slice4_PVTbregma-0.95.tif-BINARY.tif</t>
  </si>
  <si>
    <t xml:space="preserve">C1-305_m_02_slide9_slice6_PVTbregma-1.43.tif-BINARY.tif</t>
  </si>
  <si>
    <t xml:space="preserve">C1-305_m_02_slide9_slice8_PVTbregma-1.67.tif-BINARY.tif</t>
  </si>
  <si>
    <t xml:space="preserve">C1-306_m_03_silde1_slice2_PVTbregma-0.83.tif-BINARY.tif</t>
  </si>
  <si>
    <t xml:space="preserve">C1-306_m_03_silde1_slice6_PVTbregma-1.31.tif-BINARY.tif</t>
  </si>
  <si>
    <t xml:space="preserve">C1-306_m_03_silde2_slice2_PVTbregma-1.79.tif-BINARY.tif</t>
  </si>
  <si>
    <t xml:space="preserve">C1-aPVT_F58_s1.tif-BINARY.tif</t>
  </si>
  <si>
    <t xml:space="preserve">F58</t>
  </si>
  <si>
    <t xml:space="preserve">C1-mPVT_F58_s3.tif-BINARY.tif</t>
  </si>
  <si>
    <t xml:space="preserve">C1-pPVT_F58_s7.tif-BINARY.tif</t>
  </si>
  <si>
    <t xml:space="preserve">C1-aPVT_F65_s2.tif-BINARY.tif</t>
  </si>
  <si>
    <t xml:space="preserve">F65</t>
  </si>
  <si>
    <t xml:space="preserve">C1-mPVT_F65_s4.tif-BINARY.tif</t>
  </si>
  <si>
    <t xml:space="preserve">C1-pPVT_F65_s6.tif-BINARY.tif</t>
  </si>
  <si>
    <t xml:space="preserve">C1-aPVT_F66_s2.tif-BINARY.tif</t>
  </si>
  <si>
    <t xml:space="preserve">F66</t>
  </si>
  <si>
    <t xml:space="preserve">C1-mPVT_F66_s4.tif-BINARY.tif</t>
  </si>
  <si>
    <t xml:space="preserve">C1-pPVT_F66_s7.tif-BINARY.tif</t>
  </si>
  <si>
    <t xml:space="preserve">C1-aPVT_F67_s2.tif-BINARY.tif</t>
  </si>
  <si>
    <t xml:space="preserve">F67</t>
  </si>
  <si>
    <t xml:space="preserve">C1-mPVT_F67_s4.tif-BINARY.tif</t>
  </si>
  <si>
    <t xml:space="preserve">C1-pPVT_F67_s7.tif-BINARY.tif</t>
  </si>
  <si>
    <t xml:space="preserve">C1-aPVT_F68_s2.tif-BINARY.tif</t>
  </si>
  <si>
    <t xml:space="preserve">F68</t>
  </si>
  <si>
    <t xml:space="preserve">C1-mPVT_F68_s4.tif-BINARY.tif</t>
  </si>
  <si>
    <t xml:space="preserve">C1-pPVT_F68_s8.tif-BINARY.tif</t>
  </si>
  <si>
    <t xml:space="preserve">C1-aPVT_F74_s3.tif-BINARY.tif</t>
  </si>
  <si>
    <t xml:space="preserve">F74</t>
  </si>
  <si>
    <t xml:space="preserve">C1-mPVT_F74_s4.tif-BINARY.tif</t>
  </si>
  <si>
    <t xml:space="preserve">C1-pPVT_F74_s7.tif-BINARY.tif</t>
  </si>
  <si>
    <t xml:space="preserve">C1-aPVT_F81_s2.tif-BINARY.tif</t>
  </si>
  <si>
    <t xml:space="preserve">F81</t>
  </si>
  <si>
    <t xml:space="preserve">C1-mPVT_F81_s4.tif-BINARY.tif</t>
  </si>
  <si>
    <t xml:space="preserve">C1-pPVT_F81_s7.tif-BINARY.tif</t>
  </si>
  <si>
    <t xml:space="preserve">C1-aPVT_F83_s3.tif-BINARY.tif</t>
  </si>
  <si>
    <t xml:space="preserve">F83</t>
  </si>
  <si>
    <t xml:space="preserve">C1-mPVT_F83_s5.tif-BINARY.tif</t>
  </si>
  <si>
    <t xml:space="preserve">C1-pPVT_F83_s7.tif-BINARY.tif</t>
  </si>
  <si>
    <t xml:space="preserve">C1-aPVT_M55_s2.tif-BINARY.tif</t>
  </si>
  <si>
    <t xml:space="preserve">M55</t>
  </si>
  <si>
    <t xml:space="preserve">C1-mPVT_M55_s4.tif-BINARY.tif</t>
  </si>
  <si>
    <t xml:space="preserve">C1-pPVT_M55_s7.tif-BINARY.tif</t>
  </si>
  <si>
    <t xml:space="preserve">C1-aPVT_M63_s3.tif-BINARY.tif</t>
  </si>
  <si>
    <t xml:space="preserve">M63</t>
  </si>
  <si>
    <t xml:space="preserve">C1-mPVT_M63_s5.tif-BINARY.tif</t>
  </si>
  <si>
    <t xml:space="preserve">C1-pPVT_M63_s7.tif-BINARY.tif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8">
    <font>
      <sz val="11"/>
      <color theme="1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"/>
    </font>
    <font>
      <b val="true"/>
      <sz val="14"/>
      <color theme="1"/>
      <name val="Calibri"/>
      <family val="2"/>
      <charset val="1"/>
    </font>
    <font>
      <u val="single"/>
      <sz val="11"/>
      <color theme="10"/>
      <name val="Calibri"/>
      <family val="2"/>
      <charset val="1"/>
    </font>
    <font>
      <b val="true"/>
      <sz val="11"/>
      <color theme="0"/>
      <name val="Calibri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theme="4"/>
        <bgColor rgb="FF666699"/>
      </patternFill>
    </fill>
    <fill>
      <patternFill patternType="solid">
        <fgColor theme="4" tint="0.7999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>
        <color theme="4" tint="0.3999"/>
      </top>
      <bottom style="thin">
        <color theme="4" tint="0.3999"/>
      </bottom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1"/>
    <cellStyle name="*unknown*" xfId="20" builtinId="8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bgColor rgb="FF000000"/>
        </patternFill>
      </fill>
    </dxf>
    <dxf>
      <fill>
        <patternFill patternType="solid">
          <fgColor rgb="FF000000"/>
          <bgColor rgb="FF000000"/>
        </patternFill>
      </fill>
    </dxf>
    <dxf>
      <fill>
        <patternFill patternType="solid">
          <fgColor rgb="FF4472C4"/>
          <bgColor rgb="FF000000"/>
        </patternFill>
      </fill>
    </dxf>
    <dxf>
      <fill>
        <patternFill patternType="solid">
          <fgColor rgb="FFDAE3F3"/>
          <bgColor rgb="FF000000"/>
        </patternFill>
      </fill>
    </dxf>
    <dxf>
      <fill>
        <patternFill patternType="solid">
          <fgColor rgb="FFFFFFFF"/>
          <bgColor rgb="FF0000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8FAADC"/>
      <rgbColor rgb="FF993366"/>
      <rgbColor rgb="FFFFFFCC"/>
      <rgbColor rgb="FFCCFFFF"/>
      <rgbColor rgb="FF660066"/>
      <rgbColor rgb="FFFF8080"/>
      <rgbColor rgb="FF0563C1"/>
      <rgbColor rgb="FFDAE3F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4472C4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sharedStrings" Target="sharedStrings.xml"/>
</Relationships>
</file>

<file path=xl/tables/table1.xml><?xml version="1.0" encoding="utf-8"?>
<table xmlns="http://schemas.openxmlformats.org/spreadsheetml/2006/main" id="1" name="Table16" displayName="Table16" ref="A1:K88" headerRowCount="1" totalsRowCount="0" totalsRowShown="0">
  <autoFilter ref="A1:K88"/>
  <tableColumns count="11">
    <tableColumn id="1" name="Slice"/>
    <tableColumn id="2" name="Mouse"/>
    <tableColumn id="3" name="Sex"/>
    <tableColumn id="4" name="Bregma"/>
    <tableColumn id="5" name="Group"/>
    <tableColumn id="6" name="cFOS count"/>
    <tableColumn id="7" name="Colocalised count"/>
    <tableColumn id="8" name="PVT ROI area um2"/>
    <tableColumn id="9" name="PVT ROI area mm2"/>
    <tableColumn id="10" name="CFOS density"/>
    <tableColumn id="11" name="colocalisation density"/>
  </tableColumns>
</table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 pitchFamily="0" charset="1"/>
        <a:ea typeface=""/>
        <a:cs typeface=""/>
      </a:majorFont>
      <a:minorFont>
        <a:latin typeface="Calibri" panose="020F0502020204030204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_rels/sheet2.xml.rels><?xml version="1.0" encoding="UTF-8"?>
<Relationships xmlns="http://schemas.openxmlformats.org/package/2006/relationships"><Relationship Id="rId1" Type="http://schemas.openxmlformats.org/officeDocument/2006/relationships/table" Target="../tables/table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5" activeCellId="0" sqref="B15"/>
    </sheetView>
  </sheetViews>
  <sheetFormatPr defaultColWidth="8.6796875" defaultRowHeight="15" zeroHeight="false" outlineLevelRow="0" outlineLevelCol="0"/>
  <cols>
    <col collapsed="false" customWidth="true" hidden="false" outlineLevel="0" max="1" min="1" style="0" width="25.42"/>
    <col collapsed="false" customWidth="true" hidden="false" outlineLevel="0" max="2" min="2" style="0" width="105.42"/>
    <col collapsed="false" customWidth="true" hidden="false" outlineLevel="0" max="3" min="3" style="0" width="31.57"/>
  </cols>
  <sheetData>
    <row r="1" customFormat="false" ht="18.7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5" hidden="false" customHeight="false" outlineLevel="0" collapsed="false">
      <c r="A2" s="2" t="s">
        <v>3</v>
      </c>
      <c r="B2" s="0" t="s">
        <v>4</v>
      </c>
      <c r="C2" s="3" t="s">
        <v>5</v>
      </c>
    </row>
    <row r="3" customFormat="false" ht="15" hidden="false" customHeight="false" outlineLevel="0" collapsed="false">
      <c r="A3" s="2" t="s">
        <v>6</v>
      </c>
      <c r="B3" s="0" t="s">
        <v>7</v>
      </c>
      <c r="C3" s="3" t="s">
        <v>8</v>
      </c>
    </row>
    <row r="4" customFormat="false" ht="15" hidden="false" customHeight="false" outlineLevel="0" collapsed="false">
      <c r="A4" s="2" t="s">
        <v>9</v>
      </c>
      <c r="B4" s="0" t="s">
        <v>10</v>
      </c>
      <c r="C4" s="3" t="s">
        <v>11</v>
      </c>
    </row>
    <row r="5" customFormat="false" ht="15" hidden="false" customHeight="false" outlineLevel="0" collapsed="false">
      <c r="A5" s="2" t="s">
        <v>12</v>
      </c>
      <c r="B5" s="0" t="s">
        <v>13</v>
      </c>
      <c r="C5" s="3" t="s">
        <v>14</v>
      </c>
    </row>
    <row r="6" customFormat="false" ht="15" hidden="false" customHeight="false" outlineLevel="0" collapsed="false">
      <c r="A6" s="2" t="s">
        <v>15</v>
      </c>
      <c r="B6" s="0" t="s">
        <v>16</v>
      </c>
      <c r="C6" s="3" t="s">
        <v>8</v>
      </c>
    </row>
    <row r="7" customFormat="false" ht="15" hidden="false" customHeight="false" outlineLevel="0" collapsed="false">
      <c r="A7" s="2" t="s">
        <v>17</v>
      </c>
      <c r="B7" s="0" t="s">
        <v>18</v>
      </c>
      <c r="C7" s="3" t="s">
        <v>11</v>
      </c>
    </row>
    <row r="8" customFormat="false" ht="15" hidden="false" customHeight="false" outlineLevel="0" collapsed="false">
      <c r="A8" s="2" t="s">
        <v>19</v>
      </c>
      <c r="B8" s="0" t="s">
        <v>20</v>
      </c>
      <c r="C8" s="3" t="s">
        <v>14</v>
      </c>
    </row>
    <row r="9" customFormat="false" ht="15" hidden="false" customHeight="false" outlineLevel="0" collapsed="false">
      <c r="A9" s="2" t="s">
        <v>21</v>
      </c>
      <c r="B9" s="0" t="s">
        <v>22</v>
      </c>
      <c r="C9" s="0" t="s">
        <v>23</v>
      </c>
    </row>
    <row r="10" customFormat="false" ht="15" hidden="false" customHeight="false" outlineLevel="0" collapsed="false">
      <c r="A10" s="2" t="s">
        <v>24</v>
      </c>
      <c r="B10" s="0" t="s">
        <v>25</v>
      </c>
      <c r="C10" s="0" t="s">
        <v>26</v>
      </c>
    </row>
    <row r="11" customFormat="false" ht="15" hidden="false" customHeight="false" outlineLevel="0" collapsed="false">
      <c r="A11" s="2" t="s">
        <v>27</v>
      </c>
      <c r="B11" s="0" t="s">
        <v>28</v>
      </c>
      <c r="C11" s="0" t="s">
        <v>29</v>
      </c>
    </row>
    <row r="12" customFormat="false" ht="15" hidden="false" customHeight="false" outlineLevel="0" collapsed="false">
      <c r="A12" s="2" t="s">
        <v>30</v>
      </c>
      <c r="B12" s="0" t="s">
        <v>31</v>
      </c>
      <c r="C12" s="0" t="s">
        <v>32</v>
      </c>
    </row>
    <row r="13" customFormat="false" ht="15" hidden="false" customHeight="false" outlineLevel="0" collapsed="false">
      <c r="A13" s="2" t="s">
        <v>33</v>
      </c>
      <c r="B13" s="0" t="s">
        <v>34</v>
      </c>
      <c r="C13" s="0" t="s">
        <v>35</v>
      </c>
    </row>
    <row r="14" customFormat="false" ht="15" hidden="false" customHeight="false" outlineLevel="0" collapsed="false">
      <c r="A14" s="2" t="s">
        <v>36</v>
      </c>
      <c r="B14" s="0" t="s">
        <v>34</v>
      </c>
      <c r="C14" s="0" t="s">
        <v>35</v>
      </c>
    </row>
  </sheetData>
  <conditionalFormatting sqref="C8">
    <cfRule type="duplicateValues" priority="2" aboveAverage="0" equalAverage="0" bottom="0" percent="0" rank="0" text="" dxfId="0"/>
  </conditionalFormatting>
  <conditionalFormatting sqref="C6:C7">
    <cfRule type="duplicateValues" priority="3" aboveAverage="0" equalAverage="0" bottom="0" percent="0" rank="0" text="" dxfId="1"/>
  </conditionalFormatting>
  <conditionalFormatting sqref="C2:C5">
    <cfRule type="duplicateValues" priority="4" aboveAverage="0" equalAverage="0" bottom="0" percent="0" rank="0" text="" dxfId="2"/>
  </conditionalFormatting>
  <hyperlinks>
    <hyperlink ref="A2" location="Thalamus_GFP!A1" display="Thalamus_GFP"/>
    <hyperlink ref="A3" location="Daytime_cFOS!A1" display="Daytime_cFOS"/>
    <hyperlink ref="A4" location="Daytime_pCREB!A1" display="Daytime_pCREB"/>
    <hyperlink ref="A5" location="Daytime_AGRP!A1" display="Daytime_AGRP"/>
    <hyperlink ref="A6" location="Overnight_cFOS!A1" display="Overnight_cFOS"/>
    <hyperlink ref="A7" location="Overnight_pCREB!A1" display="Overnight_pCREB"/>
    <hyperlink ref="A8" location="Overnight_AGRP!A1" display="Overnight_AGRP"/>
    <hyperlink ref="A9" location="'HM3D Females'!A1" display="HM3D Females"/>
    <hyperlink ref="A10" location="'HM3D Males'!A1" display="HM3D Males"/>
    <hyperlink ref="A11" location="'HM4D Females'!A1" display="HM4D Females"/>
    <hyperlink ref="A12" location="'HM4D Males'!A1" display="HM4D Males"/>
    <hyperlink ref="A13" location="HM3D_videoBehaviour!A1" display="HM3D_videoBehaviour"/>
    <hyperlink ref="A14" location="HM4D_vidoeBehaviour!A1" display="HM4D_videoBehaviour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8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1" ySplit="0" topLeftCell="D1" activePane="topRight" state="frozen"/>
      <selection pane="topLeft" activeCell="A1" activeCellId="0" sqref="A1"/>
      <selection pane="topRight" activeCell="L27" activeCellId="0" sqref="L27"/>
    </sheetView>
  </sheetViews>
  <sheetFormatPr defaultColWidth="8.6796875" defaultRowHeight="15" zeroHeight="false" outlineLevelRow="0" outlineLevelCol="0"/>
  <cols>
    <col collapsed="false" customWidth="true" hidden="false" outlineLevel="0" max="1" min="1" style="0" width="61.42"/>
    <col collapsed="false" customWidth="true" hidden="false" outlineLevel="0" max="3" min="2" style="4" width="61.42"/>
    <col collapsed="false" customWidth="true" hidden="false" outlineLevel="0" max="4" min="4" style="4" width="16.85"/>
    <col collapsed="false" customWidth="true" hidden="false" outlineLevel="0" max="5" min="5" style="4" width="15.29"/>
    <col collapsed="false" customWidth="true" hidden="false" outlineLevel="0" max="6" min="6" style="0" width="17"/>
    <col collapsed="false" customWidth="true" hidden="false" outlineLevel="0" max="8" min="7" style="0" width="23.86"/>
    <col collapsed="false" customWidth="true" hidden="false" outlineLevel="0" max="9" min="9" style="0" width="24.29"/>
    <col collapsed="false" customWidth="true" hidden="false" outlineLevel="0" max="10" min="10" style="0" width="18.71"/>
    <col collapsed="false" customWidth="true" hidden="false" outlineLevel="0" max="11" min="11" style="0" width="33.57"/>
  </cols>
  <sheetData>
    <row r="1" customFormat="false" ht="15" hidden="false" customHeight="false" outlineLevel="0" collapsed="false">
      <c r="A1" s="3" t="s">
        <v>37</v>
      </c>
      <c r="B1" s="5" t="s">
        <v>38</v>
      </c>
      <c r="C1" s="5" t="s">
        <v>39</v>
      </c>
      <c r="D1" s="5" t="s">
        <v>40</v>
      </c>
      <c r="E1" s="5" t="s">
        <v>41</v>
      </c>
      <c r="F1" s="3" t="s">
        <v>42</v>
      </c>
      <c r="G1" s="6" t="s">
        <v>43</v>
      </c>
      <c r="H1" s="6" t="s">
        <v>44</v>
      </c>
      <c r="I1" s="6" t="s">
        <v>45</v>
      </c>
      <c r="J1" s="6" t="s">
        <v>46</v>
      </c>
      <c r="K1" s="7" t="s">
        <v>47</v>
      </c>
    </row>
    <row r="2" customFormat="false" ht="15" hidden="false" customHeight="false" outlineLevel="0" collapsed="false">
      <c r="A2" s="0" t="s">
        <v>48</v>
      </c>
      <c r="B2" s="8" t="n">
        <v>93</v>
      </c>
      <c r="C2" s="9" t="s">
        <v>49</v>
      </c>
      <c r="D2" s="10" t="s">
        <v>50</v>
      </c>
      <c r="E2" s="10" t="s">
        <v>51</v>
      </c>
      <c r="F2" s="0" t="n">
        <v>195</v>
      </c>
      <c r="G2" s="0" t="n">
        <v>24</v>
      </c>
      <c r="H2" s="0" t="n">
        <v>192734.076</v>
      </c>
      <c r="I2" s="0" t="n">
        <f aca="false">H2/1000000</f>
        <v>0.192734076</v>
      </c>
      <c r="J2" s="0" t="n">
        <f aca="false">F2/I2</f>
        <v>1011.75673781734</v>
      </c>
      <c r="K2" s="0" t="n">
        <f aca="false">Table16[[#This Row],[Colocalised count]]/Table16[[#This Row],[PVT ROI area mm2]]</f>
        <v>124.523906192904</v>
      </c>
    </row>
    <row r="3" customFormat="false" ht="15" hidden="false" customHeight="false" outlineLevel="0" collapsed="false">
      <c r="A3" s="0" t="s">
        <v>52</v>
      </c>
      <c r="B3" s="11" t="n">
        <v>93</v>
      </c>
      <c r="C3" s="9" t="s">
        <v>49</v>
      </c>
      <c r="D3" s="12" t="s">
        <v>50</v>
      </c>
      <c r="E3" s="12" t="s">
        <v>53</v>
      </c>
      <c r="F3" s="0" t="n">
        <v>52</v>
      </c>
      <c r="G3" s="0" t="n">
        <v>3</v>
      </c>
      <c r="H3" s="0" t="n">
        <v>79589.119</v>
      </c>
      <c r="I3" s="0" t="n">
        <f aca="false">H3/1000000</f>
        <v>0.079589119</v>
      </c>
      <c r="J3" s="0" t="n">
        <f aca="false">F3/I3</f>
        <v>653.3556427481</v>
      </c>
      <c r="K3" s="0" t="n">
        <f aca="false">Table16[[#This Row],[Colocalised count]]/Table16[[#This Row],[PVT ROI area mm2]]</f>
        <v>37.6935947739288</v>
      </c>
    </row>
    <row r="4" customFormat="false" ht="15" hidden="false" customHeight="false" outlineLevel="0" collapsed="false">
      <c r="A4" s="0" t="s">
        <v>54</v>
      </c>
      <c r="B4" s="8" t="n">
        <v>93</v>
      </c>
      <c r="C4" s="9" t="s">
        <v>49</v>
      </c>
      <c r="D4" s="10" t="s">
        <v>50</v>
      </c>
      <c r="E4" s="10" t="s">
        <v>55</v>
      </c>
      <c r="F4" s="0" t="n">
        <v>159</v>
      </c>
      <c r="G4" s="0" t="n">
        <v>10</v>
      </c>
      <c r="H4" s="0" t="n">
        <v>206309.895</v>
      </c>
      <c r="I4" s="0" t="n">
        <f aca="false">H4/1000000</f>
        <v>0.206309895</v>
      </c>
      <c r="J4" s="0" t="n">
        <f aca="false">F4/I4</f>
        <v>770.685283902646</v>
      </c>
      <c r="K4" s="0" t="n">
        <f aca="false">Table16[[#This Row],[Colocalised count]]/Table16[[#This Row],[PVT ROI area mm2]]</f>
        <v>48.4707725724934</v>
      </c>
    </row>
    <row r="5" customFormat="false" ht="15" hidden="false" customHeight="false" outlineLevel="0" collapsed="false">
      <c r="A5" s="0" t="s">
        <v>56</v>
      </c>
      <c r="B5" s="11" t="n">
        <v>94</v>
      </c>
      <c r="C5" s="9" t="s">
        <v>49</v>
      </c>
      <c r="D5" s="12" t="s">
        <v>50</v>
      </c>
      <c r="E5" s="12" t="s">
        <v>51</v>
      </c>
      <c r="F5" s="0" t="n">
        <v>159</v>
      </c>
      <c r="G5" s="0" t="n">
        <v>11</v>
      </c>
      <c r="H5" s="0" t="n">
        <v>168018.699</v>
      </c>
      <c r="I5" s="0" t="n">
        <f aca="false">H5/1000000</f>
        <v>0.168018699</v>
      </c>
      <c r="J5" s="0" t="n">
        <f aca="false">F5/I5</f>
        <v>946.323242271981</v>
      </c>
      <c r="K5" s="0" t="n">
        <f aca="false">Table16[[#This Row],[Colocalised count]]/Table16[[#This Row],[PVT ROI area mm2]]</f>
        <v>65.4689035534075</v>
      </c>
    </row>
    <row r="6" customFormat="false" ht="15" hidden="false" customHeight="false" outlineLevel="0" collapsed="false">
      <c r="A6" s="0" t="s">
        <v>57</v>
      </c>
      <c r="B6" s="8" t="n">
        <v>94</v>
      </c>
      <c r="C6" s="9" t="s">
        <v>49</v>
      </c>
      <c r="D6" s="10" t="s">
        <v>50</v>
      </c>
      <c r="E6" s="10" t="s">
        <v>53</v>
      </c>
      <c r="F6" s="0" t="n">
        <v>104</v>
      </c>
      <c r="G6" s="0" t="n">
        <v>8</v>
      </c>
      <c r="H6" s="0" t="n">
        <v>146875.592</v>
      </c>
      <c r="I6" s="0" t="n">
        <f aca="false">H6/1000000</f>
        <v>0.146875592</v>
      </c>
      <c r="J6" s="0" t="n">
        <f aca="false">F6/I6</f>
        <v>708.082252359534</v>
      </c>
      <c r="K6" s="0" t="n">
        <f aca="false">Table16[[#This Row],[Colocalised count]]/Table16[[#This Row],[PVT ROI area mm2]]</f>
        <v>54.467865566118</v>
      </c>
    </row>
    <row r="7" customFormat="false" ht="15" hidden="false" customHeight="false" outlineLevel="0" collapsed="false">
      <c r="A7" s="0" t="s">
        <v>58</v>
      </c>
      <c r="B7" s="8" t="n">
        <v>94</v>
      </c>
      <c r="C7" s="9" t="s">
        <v>49</v>
      </c>
      <c r="D7" s="10" t="s">
        <v>50</v>
      </c>
      <c r="E7" s="10" t="s">
        <v>55</v>
      </c>
      <c r="F7" s="0" t="n">
        <v>262</v>
      </c>
      <c r="G7" s="0" t="n">
        <v>16</v>
      </c>
      <c r="H7" s="0" t="n">
        <v>310931.629</v>
      </c>
      <c r="I7" s="0" t="n">
        <f aca="false">H7/1000000</f>
        <v>0.310931629</v>
      </c>
      <c r="J7" s="0" t="n">
        <f aca="false">F7/I7</f>
        <v>842.628975516672</v>
      </c>
      <c r="K7" s="0" t="n">
        <f aca="false">Table16[[#This Row],[Colocalised count]]/Table16[[#This Row],[PVT ROI area mm2]]</f>
        <v>51.4582580468197</v>
      </c>
    </row>
    <row r="8" customFormat="false" ht="15" hidden="false" customHeight="false" outlineLevel="0" collapsed="false">
      <c r="A8" s="0" t="s">
        <v>59</v>
      </c>
      <c r="B8" s="11" t="n">
        <v>114</v>
      </c>
      <c r="C8" s="9" t="s">
        <v>49</v>
      </c>
      <c r="D8" s="12" t="s">
        <v>50</v>
      </c>
      <c r="E8" s="12" t="s">
        <v>51</v>
      </c>
      <c r="F8" s="0" t="n">
        <v>290</v>
      </c>
      <c r="G8" s="0" t="n">
        <v>22</v>
      </c>
      <c r="H8" s="0" t="n">
        <v>210511.365</v>
      </c>
      <c r="I8" s="0" t="n">
        <f aca="false">H8/1000000</f>
        <v>0.210511365</v>
      </c>
      <c r="J8" s="0" t="n">
        <f aca="false">F8/I8</f>
        <v>1377.59783183203</v>
      </c>
      <c r="K8" s="0" t="n">
        <f aca="false">Table16[[#This Row],[Colocalised count]]/Table16[[#This Row],[PVT ROI area mm2]]</f>
        <v>104.507421725188</v>
      </c>
    </row>
    <row r="9" customFormat="false" ht="15" hidden="false" customHeight="false" outlineLevel="0" collapsed="false">
      <c r="A9" s="0" t="s">
        <v>60</v>
      </c>
      <c r="B9" s="8" t="n">
        <v>114</v>
      </c>
      <c r="C9" s="9" t="s">
        <v>49</v>
      </c>
      <c r="D9" s="10" t="s">
        <v>50</v>
      </c>
      <c r="E9" s="10" t="s">
        <v>53</v>
      </c>
      <c r="F9" s="0" t="n">
        <v>106</v>
      </c>
      <c r="G9" s="0" t="n">
        <v>13</v>
      </c>
      <c r="H9" s="0" t="n">
        <v>97721.63</v>
      </c>
      <c r="I9" s="0" t="n">
        <f aca="false">H9/1000000</f>
        <v>0.09772163</v>
      </c>
      <c r="J9" s="0" t="n">
        <f aca="false">F9/I9</f>
        <v>1084.71379366063</v>
      </c>
      <c r="K9" s="0" t="n">
        <f aca="false">Table16[[#This Row],[Colocalised count]]/Table16[[#This Row],[PVT ROI area mm2]]</f>
        <v>133.030936958379</v>
      </c>
    </row>
    <row r="10" customFormat="false" ht="15" hidden="false" customHeight="false" outlineLevel="0" collapsed="false">
      <c r="A10" s="0" t="s">
        <v>61</v>
      </c>
      <c r="B10" s="11" t="n">
        <v>114</v>
      </c>
      <c r="C10" s="9" t="s">
        <v>49</v>
      </c>
      <c r="D10" s="12" t="s">
        <v>50</v>
      </c>
      <c r="E10" s="12" t="s">
        <v>55</v>
      </c>
      <c r="F10" s="0" t="n">
        <v>348</v>
      </c>
      <c r="G10" s="0" t="n">
        <v>26</v>
      </c>
      <c r="H10" s="0" t="n">
        <v>328770.466</v>
      </c>
      <c r="I10" s="0" t="n">
        <f aca="false">H10/1000000</f>
        <v>0.328770466</v>
      </c>
      <c r="J10" s="0" t="n">
        <f aca="false">F10/I10</f>
        <v>1058.48923789888</v>
      </c>
      <c r="K10" s="0" t="n">
        <f aca="false">Table16[[#This Row],[Colocalised count]]/Table16[[#This Row],[PVT ROI area mm2]]</f>
        <v>79.0825292683072</v>
      </c>
    </row>
    <row r="11" customFormat="false" ht="15" hidden="false" customHeight="false" outlineLevel="0" collapsed="false">
      <c r="A11" s="0" t="s">
        <v>62</v>
      </c>
      <c r="B11" s="9" t="n">
        <v>119</v>
      </c>
      <c r="C11" s="9" t="s">
        <v>49</v>
      </c>
      <c r="D11" s="12" t="s">
        <v>63</v>
      </c>
      <c r="E11" s="12" t="s">
        <v>53</v>
      </c>
      <c r="F11" s="0" t="n">
        <v>114</v>
      </c>
      <c r="G11" s="0" t="n">
        <v>17</v>
      </c>
      <c r="H11" s="0" t="n">
        <v>111095.571</v>
      </c>
      <c r="I11" s="0" t="n">
        <f aca="false">H11/1000000</f>
        <v>0.111095571</v>
      </c>
      <c r="J11" s="0" t="n">
        <f aca="false">F11/I11</f>
        <v>1026.1435174585</v>
      </c>
      <c r="K11" s="0" t="n">
        <f aca="false">Table16[[#This Row],[Colocalised count]]/Table16[[#This Row],[PVT ROI area mm2]]</f>
        <v>153.021401726267</v>
      </c>
    </row>
    <row r="12" customFormat="false" ht="15" hidden="false" customHeight="false" outlineLevel="0" collapsed="false">
      <c r="A12" s="0" t="s">
        <v>64</v>
      </c>
      <c r="B12" s="13" t="n">
        <v>119</v>
      </c>
      <c r="C12" s="9" t="s">
        <v>49</v>
      </c>
      <c r="D12" s="10" t="s">
        <v>63</v>
      </c>
      <c r="E12" s="10" t="s">
        <v>55</v>
      </c>
      <c r="F12" s="0" t="n">
        <v>219</v>
      </c>
      <c r="G12" s="0" t="n">
        <v>20</v>
      </c>
      <c r="H12" s="0" t="n">
        <v>281470.343</v>
      </c>
      <c r="I12" s="0" t="n">
        <f aca="false">H12/1000000</f>
        <v>0.281470343</v>
      </c>
      <c r="J12" s="0" t="n">
        <f aca="false">F12/I12</f>
        <v>778.057104225719</v>
      </c>
      <c r="K12" s="0" t="n">
        <f aca="false">Table16[[#This Row],[Colocalised count]]/Table16[[#This Row],[PVT ROI area mm2]]</f>
        <v>71.0554433082849</v>
      </c>
    </row>
    <row r="13" customFormat="false" ht="15" hidden="false" customHeight="false" outlineLevel="0" collapsed="false">
      <c r="A13" s="0" t="s">
        <v>65</v>
      </c>
      <c r="B13" s="9" t="n">
        <v>120</v>
      </c>
      <c r="C13" s="9" t="s">
        <v>49</v>
      </c>
      <c r="D13" s="12" t="s">
        <v>63</v>
      </c>
      <c r="E13" s="12" t="s">
        <v>51</v>
      </c>
      <c r="F13" s="0" t="n">
        <v>242</v>
      </c>
      <c r="G13" s="0" t="n">
        <v>31</v>
      </c>
      <c r="H13" s="0" t="n">
        <v>186776.542</v>
      </c>
      <c r="I13" s="0" t="n">
        <f aca="false">H13/1000000</f>
        <v>0.186776542</v>
      </c>
      <c r="J13" s="0" t="n">
        <f aca="false">F13/I13</f>
        <v>1295.66591933156</v>
      </c>
      <c r="K13" s="0" t="n">
        <f aca="false">Table16[[#This Row],[Colocalised count]]/Table16[[#This Row],[PVT ROI area mm2]]</f>
        <v>165.973733468093</v>
      </c>
    </row>
    <row r="14" customFormat="false" ht="15" hidden="false" customHeight="false" outlineLevel="0" collapsed="false">
      <c r="A14" s="0" t="s">
        <v>66</v>
      </c>
      <c r="B14" s="13" t="n">
        <v>120</v>
      </c>
      <c r="C14" s="9" t="s">
        <v>49</v>
      </c>
      <c r="D14" s="10" t="s">
        <v>63</v>
      </c>
      <c r="E14" s="10" t="s">
        <v>53</v>
      </c>
      <c r="F14" s="0" t="n">
        <v>88</v>
      </c>
      <c r="G14" s="0" t="n">
        <v>16</v>
      </c>
      <c r="H14" s="0" t="n">
        <v>70909.036</v>
      </c>
      <c r="I14" s="0" t="n">
        <f aca="false">H14/1000000</f>
        <v>0.070909036</v>
      </c>
      <c r="J14" s="0" t="n">
        <f aca="false">F14/I14</f>
        <v>1241.02660202573</v>
      </c>
      <c r="K14" s="0" t="n">
        <f aca="false">Table16[[#This Row],[Colocalised count]]/Table16[[#This Row],[PVT ROI area mm2]]</f>
        <v>225.641200368314</v>
      </c>
    </row>
    <row r="15" customFormat="false" ht="15" hidden="false" customHeight="false" outlineLevel="0" collapsed="false">
      <c r="A15" s="0" t="s">
        <v>67</v>
      </c>
      <c r="B15" s="9" t="n">
        <v>120</v>
      </c>
      <c r="C15" s="9" t="s">
        <v>49</v>
      </c>
      <c r="D15" s="12" t="s">
        <v>63</v>
      </c>
      <c r="E15" s="12" t="s">
        <v>55</v>
      </c>
      <c r="F15" s="0" t="n">
        <v>259</v>
      </c>
      <c r="G15" s="0" t="n">
        <v>35</v>
      </c>
      <c r="H15" s="0" t="n">
        <v>317420.941</v>
      </c>
      <c r="I15" s="0" t="n">
        <f aca="false">H15/1000000</f>
        <v>0.317420941</v>
      </c>
      <c r="J15" s="0" t="n">
        <f aca="false">F15/I15</f>
        <v>815.951207201544</v>
      </c>
      <c r="K15" s="0" t="n">
        <f aca="false">Table16[[#This Row],[Colocalised count]]/Table16[[#This Row],[PVT ROI area mm2]]</f>
        <v>110.263676648857</v>
      </c>
    </row>
    <row r="16" customFormat="false" ht="15" hidden="false" customHeight="false" outlineLevel="0" collapsed="false">
      <c r="A16" s="0" t="s">
        <v>68</v>
      </c>
      <c r="B16" s="12" t="n">
        <v>273</v>
      </c>
      <c r="C16" s="12" t="s">
        <v>69</v>
      </c>
      <c r="D16" s="12" t="s">
        <v>63</v>
      </c>
      <c r="E16" s="12" t="s">
        <v>51</v>
      </c>
      <c r="F16" s="0" t="n">
        <v>142</v>
      </c>
      <c r="G16" s="0" t="n">
        <v>20</v>
      </c>
      <c r="H16" s="0" t="n">
        <v>231099.833</v>
      </c>
      <c r="I16" s="0" t="n">
        <f aca="false">H16/1000000</f>
        <v>0.231099833</v>
      </c>
      <c r="J16" s="0" t="n">
        <f aca="false">F16/I16</f>
        <v>614.453061937089</v>
      </c>
      <c r="K16" s="0" t="n">
        <f aca="false">Table16[[#This Row],[Colocalised count]]/Table16[[#This Row],[PVT ROI area mm2]]</f>
        <v>86.5426847798717</v>
      </c>
    </row>
    <row r="17" customFormat="false" ht="15" hidden="false" customHeight="false" outlineLevel="0" collapsed="false">
      <c r="A17" s="0" t="s">
        <v>70</v>
      </c>
      <c r="B17" s="10" t="n">
        <v>273</v>
      </c>
      <c r="C17" s="12" t="s">
        <v>69</v>
      </c>
      <c r="D17" s="10" t="s">
        <v>63</v>
      </c>
      <c r="E17" s="10" t="s">
        <v>53</v>
      </c>
      <c r="F17" s="0" t="n">
        <v>64</v>
      </c>
      <c r="G17" s="0" t="n">
        <v>13</v>
      </c>
      <c r="H17" s="0" t="n">
        <v>120073.9</v>
      </c>
      <c r="I17" s="0" t="n">
        <f aca="false">H17/1000000</f>
        <v>0.1200739</v>
      </c>
      <c r="J17" s="0" t="n">
        <f aca="false">F17/I17</f>
        <v>533.00509103144</v>
      </c>
      <c r="K17" s="0" t="n">
        <f aca="false">Table16[[#This Row],[Colocalised count]]/Table16[[#This Row],[PVT ROI area mm2]]</f>
        <v>108.266659115761</v>
      </c>
    </row>
    <row r="18" customFormat="false" ht="15" hidden="false" customHeight="false" outlineLevel="0" collapsed="false">
      <c r="A18" s="0" t="s">
        <v>71</v>
      </c>
      <c r="B18" s="12" t="n">
        <v>273</v>
      </c>
      <c r="C18" s="12" t="s">
        <v>69</v>
      </c>
      <c r="D18" s="12" t="s">
        <v>63</v>
      </c>
      <c r="E18" s="12" t="s">
        <v>55</v>
      </c>
      <c r="F18" s="0" t="n">
        <v>101</v>
      </c>
      <c r="G18" s="0" t="n">
        <v>15</v>
      </c>
      <c r="H18" s="0" t="n">
        <v>106666.548</v>
      </c>
      <c r="I18" s="0" t="n">
        <f aca="false">H18/1000000</f>
        <v>0.106666548</v>
      </c>
      <c r="J18" s="0" t="n">
        <f aca="false">F18/I18</f>
        <v>946.876053399609</v>
      </c>
      <c r="K18" s="0" t="n">
        <f aca="false">Table16[[#This Row],[Colocalised count]]/Table16[[#This Row],[PVT ROI area mm2]]</f>
        <v>140.625156445487</v>
      </c>
    </row>
    <row r="19" customFormat="false" ht="15" hidden="false" customHeight="false" outlineLevel="0" collapsed="false">
      <c r="A19" s="0" t="s">
        <v>72</v>
      </c>
      <c r="B19" s="10" t="n">
        <v>274</v>
      </c>
      <c r="C19" s="12" t="s">
        <v>69</v>
      </c>
      <c r="D19" s="10" t="s">
        <v>63</v>
      </c>
      <c r="E19" s="10" t="s">
        <v>55</v>
      </c>
      <c r="F19" s="0" t="n">
        <v>117</v>
      </c>
      <c r="G19" s="0" t="n">
        <v>16</v>
      </c>
      <c r="H19" s="0" t="n">
        <v>202058.835</v>
      </c>
      <c r="I19" s="0" t="n">
        <f aca="false">H19/1000000</f>
        <v>0.202058835</v>
      </c>
      <c r="J19" s="0" t="n">
        <f aca="false">F19/I19</f>
        <v>579.039268438819</v>
      </c>
      <c r="K19" s="0" t="n">
        <f aca="false">Table16[[#This Row],[Colocalised count]]/Table16[[#This Row],[PVT ROI area mm2]]</f>
        <v>79.1848572224026</v>
      </c>
    </row>
    <row r="20" customFormat="false" ht="15" hidden="false" customHeight="false" outlineLevel="0" collapsed="false">
      <c r="A20" s="0" t="s">
        <v>73</v>
      </c>
      <c r="B20" s="13" t="n">
        <v>275</v>
      </c>
      <c r="C20" s="9" t="s">
        <v>49</v>
      </c>
      <c r="D20" s="10" t="s">
        <v>63</v>
      </c>
      <c r="E20" s="10" t="s">
        <v>51</v>
      </c>
      <c r="F20" s="0" t="n">
        <v>238</v>
      </c>
      <c r="G20" s="0" t="n">
        <v>26</v>
      </c>
      <c r="H20" s="0" t="n">
        <v>236170.718</v>
      </c>
      <c r="I20" s="0" t="n">
        <f aca="false">H20/1000000</f>
        <v>0.236170718</v>
      </c>
      <c r="J20" s="0" t="n">
        <f aca="false">F20/I20</f>
        <v>1007.74559189848</v>
      </c>
      <c r="K20" s="0" t="n">
        <f aca="false">Table16[[#This Row],[Colocalised count]]/Table16[[#This Row],[PVT ROI area mm2]]</f>
        <v>110.089854577145</v>
      </c>
    </row>
    <row r="21" customFormat="false" ht="15" hidden="false" customHeight="false" outlineLevel="0" collapsed="false">
      <c r="A21" s="0" t="s">
        <v>74</v>
      </c>
      <c r="B21" s="9" t="n">
        <v>275</v>
      </c>
      <c r="C21" s="9" t="s">
        <v>49</v>
      </c>
      <c r="D21" s="12" t="s">
        <v>63</v>
      </c>
      <c r="E21" s="12" t="s">
        <v>53</v>
      </c>
      <c r="F21" s="0" t="n">
        <v>81</v>
      </c>
      <c r="G21" s="0" t="n">
        <v>9</v>
      </c>
      <c r="H21" s="0" t="n">
        <v>91192.224</v>
      </c>
      <c r="I21" s="0" t="n">
        <f aca="false">H21/1000000</f>
        <v>0.091192224</v>
      </c>
      <c r="J21" s="0" t="n">
        <f aca="false">F21/I21</f>
        <v>888.233628340943</v>
      </c>
      <c r="K21" s="0" t="n">
        <f aca="false">Table16[[#This Row],[Colocalised count]]/Table16[[#This Row],[PVT ROI area mm2]]</f>
        <v>98.6926253712159</v>
      </c>
    </row>
    <row r="22" customFormat="false" ht="15" hidden="false" customHeight="false" outlineLevel="0" collapsed="false">
      <c r="A22" s="0" t="s">
        <v>75</v>
      </c>
      <c r="B22" s="13" t="n">
        <v>275</v>
      </c>
      <c r="C22" s="9" t="s">
        <v>49</v>
      </c>
      <c r="D22" s="10" t="s">
        <v>63</v>
      </c>
      <c r="E22" s="10" t="s">
        <v>55</v>
      </c>
      <c r="F22" s="0" t="n">
        <v>321</v>
      </c>
      <c r="G22" s="0" t="n">
        <v>36</v>
      </c>
      <c r="H22" s="0" t="n">
        <v>446643.747</v>
      </c>
      <c r="I22" s="0" t="n">
        <f aca="false">H22/1000000</f>
        <v>0.446643747</v>
      </c>
      <c r="J22" s="0" t="n">
        <f aca="false">F22/I22</f>
        <v>718.693594517064</v>
      </c>
      <c r="K22" s="0" t="n">
        <f aca="false">Table16[[#This Row],[Colocalised count]]/Table16[[#This Row],[PVT ROI area mm2]]</f>
        <v>80.6011507869604</v>
      </c>
    </row>
    <row r="23" customFormat="false" ht="15" hidden="false" customHeight="false" outlineLevel="0" collapsed="false">
      <c r="A23" s="0" t="s">
        <v>76</v>
      </c>
      <c r="B23" s="12" t="n">
        <v>279</v>
      </c>
      <c r="C23" s="12" t="s">
        <v>69</v>
      </c>
      <c r="D23" s="12" t="s">
        <v>50</v>
      </c>
      <c r="E23" s="12" t="s">
        <v>51</v>
      </c>
      <c r="F23" s="0" t="n">
        <v>120</v>
      </c>
      <c r="G23" s="0" t="n">
        <v>12</v>
      </c>
      <c r="H23" s="0" t="n">
        <v>233441.134</v>
      </c>
      <c r="I23" s="0" t="n">
        <f aca="false">H23/1000000</f>
        <v>0.233441134</v>
      </c>
      <c r="J23" s="0" t="n">
        <f aca="false">F23/I23</f>
        <v>514.048222538193</v>
      </c>
      <c r="K23" s="0" t="n">
        <f aca="false">Table16[[#This Row],[Colocalised count]]/Table16[[#This Row],[PVT ROI area mm2]]</f>
        <v>51.4048222538193</v>
      </c>
    </row>
    <row r="24" customFormat="false" ht="15" hidden="false" customHeight="false" outlineLevel="0" collapsed="false">
      <c r="A24" s="0" t="s">
        <v>77</v>
      </c>
      <c r="B24" s="10" t="n">
        <v>279</v>
      </c>
      <c r="C24" s="12" t="s">
        <v>69</v>
      </c>
      <c r="D24" s="10" t="s">
        <v>50</v>
      </c>
      <c r="E24" s="10" t="s">
        <v>53</v>
      </c>
      <c r="F24" s="0" t="n">
        <v>51</v>
      </c>
      <c r="G24" s="0" t="n">
        <v>5</v>
      </c>
      <c r="H24" s="0" t="n">
        <v>109430.247</v>
      </c>
      <c r="I24" s="0" t="n">
        <f aca="false">H24/1000000</f>
        <v>0.109430247</v>
      </c>
      <c r="J24" s="0" t="n">
        <f aca="false">F24/I24</f>
        <v>466.050305086125</v>
      </c>
      <c r="K24" s="0" t="n">
        <f aca="false">Table16[[#This Row],[Colocalised count]]/Table16[[#This Row],[PVT ROI area mm2]]</f>
        <v>45.6912063809926</v>
      </c>
    </row>
    <row r="25" customFormat="false" ht="15" hidden="false" customHeight="false" outlineLevel="0" collapsed="false">
      <c r="A25" s="0" t="s">
        <v>78</v>
      </c>
      <c r="B25" s="12" t="n">
        <v>279</v>
      </c>
      <c r="C25" s="12" t="s">
        <v>69</v>
      </c>
      <c r="D25" s="12" t="s">
        <v>50</v>
      </c>
      <c r="E25" s="12" t="s">
        <v>55</v>
      </c>
      <c r="F25" s="0" t="n">
        <v>124</v>
      </c>
      <c r="G25" s="0" t="n">
        <v>12</v>
      </c>
      <c r="H25" s="0" t="n">
        <v>434547.2</v>
      </c>
      <c r="I25" s="0" t="n">
        <f aca="false">H25/1000000</f>
        <v>0.4345472</v>
      </c>
      <c r="J25" s="0" t="n">
        <f aca="false">F25/I25</f>
        <v>285.354502341748</v>
      </c>
      <c r="K25" s="0" t="n">
        <f aca="false">Table16[[#This Row],[Colocalised count]]/Table16[[#This Row],[PVT ROI area mm2]]</f>
        <v>27.614951839524</v>
      </c>
    </row>
    <row r="26" customFormat="false" ht="15" hidden="false" customHeight="false" outlineLevel="0" collapsed="false">
      <c r="A26" s="0" t="s">
        <v>79</v>
      </c>
      <c r="B26" s="10" t="n">
        <v>280</v>
      </c>
      <c r="C26" s="12" t="s">
        <v>69</v>
      </c>
      <c r="D26" s="10" t="s">
        <v>50</v>
      </c>
      <c r="E26" s="10" t="s">
        <v>51</v>
      </c>
      <c r="F26" s="0" t="n">
        <v>125</v>
      </c>
      <c r="G26" s="0" t="n">
        <v>10</v>
      </c>
      <c r="H26" s="0" t="n">
        <v>237321.849</v>
      </c>
      <c r="I26" s="0" t="n">
        <f aca="false">H26/1000000</f>
        <v>0.237321849</v>
      </c>
      <c r="J26" s="0" t="n">
        <f aca="false">F26/I26</f>
        <v>526.710880294886</v>
      </c>
      <c r="K26" s="0" t="n">
        <f aca="false">Table16[[#This Row],[Colocalised count]]/Table16[[#This Row],[PVT ROI area mm2]]</f>
        <v>42.1368704235909</v>
      </c>
    </row>
    <row r="27" customFormat="false" ht="15" hidden="false" customHeight="false" outlineLevel="0" collapsed="false">
      <c r="A27" s="0" t="s">
        <v>80</v>
      </c>
      <c r="B27" s="12" t="n">
        <v>280</v>
      </c>
      <c r="C27" s="12" t="s">
        <v>69</v>
      </c>
      <c r="D27" s="12" t="s">
        <v>50</v>
      </c>
      <c r="E27" s="12" t="s">
        <v>53</v>
      </c>
      <c r="F27" s="0" t="n">
        <v>71</v>
      </c>
      <c r="G27" s="0" t="n">
        <v>3</v>
      </c>
      <c r="H27" s="0" t="n">
        <v>122922.008</v>
      </c>
      <c r="I27" s="0" t="n">
        <f aca="false">H27/1000000</f>
        <v>0.122922008</v>
      </c>
      <c r="J27" s="0" t="n">
        <f aca="false">F27/I27</f>
        <v>577.602018997282</v>
      </c>
      <c r="K27" s="0" t="n">
        <f aca="false">Table16[[#This Row],[Colocalised count]]/Table16[[#This Row],[PVT ROI area mm2]]</f>
        <v>24.4057191125612</v>
      </c>
    </row>
    <row r="28" customFormat="false" ht="15" hidden="false" customHeight="false" outlineLevel="0" collapsed="false">
      <c r="A28" s="0" t="s">
        <v>81</v>
      </c>
      <c r="B28" s="10" t="n">
        <v>280</v>
      </c>
      <c r="C28" s="12" t="s">
        <v>69</v>
      </c>
      <c r="D28" s="10" t="s">
        <v>50</v>
      </c>
      <c r="E28" s="10" t="s">
        <v>55</v>
      </c>
      <c r="F28" s="0" t="n">
        <v>91</v>
      </c>
      <c r="G28" s="0" t="n">
        <v>7</v>
      </c>
      <c r="H28" s="0" t="n">
        <v>268236.732</v>
      </c>
      <c r="I28" s="0" t="n">
        <f aca="false">H28/1000000</f>
        <v>0.268236732</v>
      </c>
      <c r="J28" s="0" t="n">
        <f aca="false">F28/I28</f>
        <v>339.252567392597</v>
      </c>
      <c r="K28" s="0" t="n">
        <f aca="false">Table16[[#This Row],[Colocalised count]]/Table16[[#This Row],[PVT ROI area mm2]]</f>
        <v>26.0963513378921</v>
      </c>
    </row>
    <row r="29" customFormat="false" ht="15" hidden="false" customHeight="false" outlineLevel="0" collapsed="false">
      <c r="A29" s="0" t="s">
        <v>82</v>
      </c>
      <c r="B29" s="9" t="n">
        <v>285</v>
      </c>
      <c r="C29" s="9" t="s">
        <v>49</v>
      </c>
      <c r="D29" s="12" t="s">
        <v>63</v>
      </c>
      <c r="E29" s="12" t="s">
        <v>51</v>
      </c>
      <c r="F29" s="0" t="n">
        <v>205</v>
      </c>
      <c r="G29" s="0" t="n">
        <v>8</v>
      </c>
      <c r="H29" s="0" t="n">
        <v>232562.223</v>
      </c>
      <c r="I29" s="0" t="n">
        <f aca="false">H29/1000000</f>
        <v>0.232562223</v>
      </c>
      <c r="J29" s="0" t="n">
        <f aca="false">F29/I29</f>
        <v>881.484522101425</v>
      </c>
      <c r="K29" s="0" t="n">
        <f aca="false">Table16[[#This Row],[Colocalised count]]/Table16[[#This Row],[PVT ROI area mm2]]</f>
        <v>34.3993959844459</v>
      </c>
    </row>
    <row r="30" customFormat="false" ht="15" hidden="false" customHeight="false" outlineLevel="0" collapsed="false">
      <c r="A30" s="0" t="s">
        <v>83</v>
      </c>
      <c r="B30" s="13" t="n">
        <v>285</v>
      </c>
      <c r="C30" s="9" t="s">
        <v>49</v>
      </c>
      <c r="D30" s="10" t="s">
        <v>63</v>
      </c>
      <c r="E30" s="10" t="s">
        <v>53</v>
      </c>
      <c r="F30" s="0" t="n">
        <v>77</v>
      </c>
      <c r="G30" s="0" t="n">
        <v>6</v>
      </c>
      <c r="H30" s="0" t="n">
        <v>89845.897</v>
      </c>
      <c r="I30" s="0" t="n">
        <f aca="false">H30/1000000</f>
        <v>0.089845897</v>
      </c>
      <c r="J30" s="0" t="n">
        <f aca="false">F30/I30</f>
        <v>857.022997945026</v>
      </c>
      <c r="K30" s="0" t="n">
        <f aca="false">Table16[[#This Row],[Colocalised count]]/Table16[[#This Row],[PVT ROI area mm2]]</f>
        <v>66.7810128268851</v>
      </c>
    </row>
    <row r="31" customFormat="false" ht="15" hidden="false" customHeight="false" outlineLevel="0" collapsed="false">
      <c r="A31" s="0" t="s">
        <v>84</v>
      </c>
      <c r="B31" s="9" t="n">
        <v>285</v>
      </c>
      <c r="C31" s="9" t="s">
        <v>49</v>
      </c>
      <c r="D31" s="12" t="s">
        <v>63</v>
      </c>
      <c r="E31" s="12" t="s">
        <v>55</v>
      </c>
      <c r="F31" s="0" t="n">
        <v>222</v>
      </c>
      <c r="G31" s="0" t="n">
        <v>16</v>
      </c>
      <c r="H31" s="0" t="n">
        <v>401404.616</v>
      </c>
      <c r="I31" s="0" t="n">
        <f aca="false">H31/1000000</f>
        <v>0.401404616</v>
      </c>
      <c r="J31" s="0" t="n">
        <f aca="false">F31/I31</f>
        <v>553.057915009129</v>
      </c>
      <c r="K31" s="0" t="n">
        <f aca="false">Table16[[#This Row],[Colocalised count]]/Table16[[#This Row],[PVT ROI area mm2]]</f>
        <v>39.8600299105678</v>
      </c>
    </row>
    <row r="32" customFormat="false" ht="15" hidden="false" customHeight="false" outlineLevel="0" collapsed="false">
      <c r="A32" s="0" t="s">
        <v>85</v>
      </c>
      <c r="B32" s="12" t="n">
        <v>290</v>
      </c>
      <c r="C32" s="12" t="s">
        <v>69</v>
      </c>
      <c r="D32" s="12" t="s">
        <v>50</v>
      </c>
      <c r="E32" s="12" t="s">
        <v>51</v>
      </c>
      <c r="F32" s="0" t="n">
        <v>124</v>
      </c>
      <c r="G32" s="0" t="n">
        <v>17</v>
      </c>
      <c r="H32" s="0" t="n">
        <v>201518.615</v>
      </c>
      <c r="I32" s="0" t="n">
        <f aca="false">H32/1000000</f>
        <v>0.201518615</v>
      </c>
      <c r="J32" s="0" t="n">
        <f aca="false">F32/I32</f>
        <v>615.327770092108</v>
      </c>
      <c r="K32" s="0" t="n">
        <f aca="false">Table16[[#This Row],[Colocalised count]]/Table16[[#This Row],[PVT ROI area mm2]]</f>
        <v>84.3594523513374</v>
      </c>
    </row>
    <row r="33" customFormat="false" ht="15" hidden="false" customHeight="false" outlineLevel="0" collapsed="false">
      <c r="A33" s="0" t="s">
        <v>86</v>
      </c>
      <c r="B33" s="10" t="n">
        <v>290</v>
      </c>
      <c r="C33" s="12" t="s">
        <v>69</v>
      </c>
      <c r="D33" s="10" t="s">
        <v>50</v>
      </c>
      <c r="E33" s="10" t="s">
        <v>53</v>
      </c>
      <c r="F33" s="0" t="n">
        <v>22</v>
      </c>
      <c r="G33" s="0" t="n">
        <v>3</v>
      </c>
      <c r="H33" s="0" t="n">
        <v>96225.477</v>
      </c>
      <c r="I33" s="0" t="n">
        <f aca="false">H33/1000000</f>
        <v>0.096225477</v>
      </c>
      <c r="J33" s="0" t="n">
        <f aca="false">F33/I33</f>
        <v>228.629679850795</v>
      </c>
      <c r="K33" s="0" t="n">
        <f aca="false">Table16[[#This Row],[Colocalised count]]/Table16[[#This Row],[PVT ROI area mm2]]</f>
        <v>31.1767745251084</v>
      </c>
    </row>
    <row r="34" customFormat="false" ht="15" hidden="false" customHeight="false" outlineLevel="0" collapsed="false">
      <c r="A34" s="0" t="s">
        <v>87</v>
      </c>
      <c r="B34" s="12" t="n">
        <v>290</v>
      </c>
      <c r="C34" s="12" t="s">
        <v>69</v>
      </c>
      <c r="D34" s="12" t="s">
        <v>50</v>
      </c>
      <c r="E34" s="12" t="s">
        <v>55</v>
      </c>
      <c r="F34" s="0" t="n">
        <v>33</v>
      </c>
      <c r="G34" s="0" t="n">
        <v>4</v>
      </c>
      <c r="H34" s="0" t="n">
        <v>146214.738</v>
      </c>
      <c r="I34" s="0" t="n">
        <f aca="false">H34/1000000</f>
        <v>0.146214738</v>
      </c>
      <c r="J34" s="0" t="n">
        <f aca="false">F34/I34</f>
        <v>225.695442548343</v>
      </c>
      <c r="K34" s="0" t="n">
        <f aca="false">Table16[[#This Row],[Colocalised count]]/Table16[[#This Row],[PVT ROI area mm2]]</f>
        <v>27.3570233391931</v>
      </c>
    </row>
    <row r="35" customFormat="false" ht="15" hidden="false" customHeight="false" outlineLevel="0" collapsed="false">
      <c r="A35" s="0" t="s">
        <v>88</v>
      </c>
      <c r="B35" s="10" t="n">
        <v>291</v>
      </c>
      <c r="C35" s="12" t="s">
        <v>69</v>
      </c>
      <c r="D35" s="10" t="s">
        <v>50</v>
      </c>
      <c r="E35" s="10" t="s">
        <v>53</v>
      </c>
      <c r="F35" s="0" t="n">
        <v>57</v>
      </c>
      <c r="G35" s="0" t="n">
        <v>7</v>
      </c>
      <c r="H35" s="0" t="n">
        <v>118428.272</v>
      </c>
      <c r="I35" s="0" t="n">
        <f aca="false">H35/1000000</f>
        <v>0.118428272</v>
      </c>
      <c r="J35" s="0" t="n">
        <f aca="false">F35/I35</f>
        <v>481.303991330719</v>
      </c>
      <c r="K35" s="0" t="n">
        <f aca="false">Table16[[#This Row],[Colocalised count]]/Table16[[#This Row],[PVT ROI area mm2]]</f>
        <v>59.1075077072813</v>
      </c>
    </row>
    <row r="36" customFormat="false" ht="15" hidden="false" customHeight="false" outlineLevel="0" collapsed="false">
      <c r="A36" s="0" t="s">
        <v>89</v>
      </c>
      <c r="B36" s="12" t="n">
        <v>291</v>
      </c>
      <c r="C36" s="12" t="s">
        <v>69</v>
      </c>
      <c r="D36" s="12" t="s">
        <v>50</v>
      </c>
      <c r="E36" s="12" t="s">
        <v>55</v>
      </c>
      <c r="F36" s="0" t="n">
        <v>151</v>
      </c>
      <c r="G36" s="0" t="n">
        <v>22</v>
      </c>
      <c r="H36" s="0" t="n">
        <v>233116.159</v>
      </c>
      <c r="I36" s="0" t="n">
        <f aca="false">H36/1000000</f>
        <v>0.233116159</v>
      </c>
      <c r="J36" s="0" t="n">
        <f aca="false">F36/I36</f>
        <v>647.745744643982</v>
      </c>
      <c r="K36" s="0" t="n">
        <f aca="false">Table16[[#This Row],[Colocalised count]]/Table16[[#This Row],[PVT ROI area mm2]]</f>
        <v>94.3735521997855</v>
      </c>
    </row>
    <row r="37" customFormat="false" ht="15" hidden="false" customHeight="false" outlineLevel="0" collapsed="false">
      <c r="A37" s="0" t="s">
        <v>90</v>
      </c>
      <c r="B37" s="10" t="n">
        <v>293</v>
      </c>
      <c r="C37" s="12" t="s">
        <v>69</v>
      </c>
      <c r="D37" s="10" t="s">
        <v>50</v>
      </c>
      <c r="E37" s="10" t="s">
        <v>51</v>
      </c>
      <c r="F37" s="0" t="n">
        <v>134</v>
      </c>
      <c r="G37" s="0" t="n">
        <v>23</v>
      </c>
      <c r="H37" s="0" t="n">
        <v>154044.75</v>
      </c>
      <c r="I37" s="0" t="n">
        <f aca="false">H37/1000000</f>
        <v>0.15404475</v>
      </c>
      <c r="J37" s="0" t="n">
        <f aca="false">F37/I37</f>
        <v>869.877097401891</v>
      </c>
      <c r="K37" s="0" t="n">
        <f aca="false">Table16[[#This Row],[Colocalised count]]/Table16[[#This Row],[PVT ROI area mm2]]</f>
        <v>149.307262986892</v>
      </c>
    </row>
    <row r="38" customFormat="false" ht="15" hidden="false" customHeight="false" outlineLevel="0" collapsed="false">
      <c r="A38" s="0" t="s">
        <v>91</v>
      </c>
      <c r="B38" s="12" t="n">
        <v>293</v>
      </c>
      <c r="C38" s="12" t="s">
        <v>69</v>
      </c>
      <c r="D38" s="12" t="s">
        <v>50</v>
      </c>
      <c r="E38" s="12" t="s">
        <v>53</v>
      </c>
      <c r="F38" s="0" t="n">
        <v>31</v>
      </c>
      <c r="G38" s="0" t="n">
        <v>6</v>
      </c>
      <c r="H38" s="0" t="n">
        <v>64022.297</v>
      </c>
      <c r="I38" s="0" t="n">
        <f aca="false">H38/1000000</f>
        <v>0.064022297</v>
      </c>
      <c r="J38" s="0" t="n">
        <f aca="false">F38/I38</f>
        <v>484.206307062054</v>
      </c>
      <c r="K38" s="0" t="n">
        <f aca="false">Table16[[#This Row],[Colocalised count]]/Table16[[#This Row],[PVT ROI area mm2]]</f>
        <v>93.7173497539459</v>
      </c>
    </row>
    <row r="39" customFormat="false" ht="15" hidden="false" customHeight="false" outlineLevel="0" collapsed="false">
      <c r="A39" s="0" t="s">
        <v>92</v>
      </c>
      <c r="B39" s="10" t="n">
        <v>293</v>
      </c>
      <c r="C39" s="12" t="s">
        <v>69</v>
      </c>
      <c r="D39" s="10" t="s">
        <v>50</v>
      </c>
      <c r="E39" s="10" t="s">
        <v>55</v>
      </c>
      <c r="F39" s="0" t="n">
        <v>76</v>
      </c>
      <c r="G39" s="0" t="n">
        <v>8</v>
      </c>
      <c r="H39" s="0" t="n">
        <v>134933.443</v>
      </c>
      <c r="I39" s="0" t="n">
        <f aca="false">H39/1000000</f>
        <v>0.134933443</v>
      </c>
      <c r="J39" s="0" t="n">
        <f aca="false">F39/I39</f>
        <v>563.2406489472</v>
      </c>
      <c r="K39" s="0" t="n">
        <f aca="false">Table16[[#This Row],[Colocalised count]]/Table16[[#This Row],[PVT ROI area mm2]]</f>
        <v>59.2884893628631</v>
      </c>
    </row>
    <row r="40" customFormat="false" ht="15" hidden="false" customHeight="false" outlineLevel="0" collapsed="false">
      <c r="A40" s="0" t="s">
        <v>93</v>
      </c>
      <c r="B40" s="12" t="n">
        <v>295</v>
      </c>
      <c r="C40" s="12" t="s">
        <v>69</v>
      </c>
      <c r="D40" s="12" t="s">
        <v>50</v>
      </c>
      <c r="E40" s="12" t="s">
        <v>55</v>
      </c>
      <c r="F40" s="0" t="n">
        <v>50</v>
      </c>
      <c r="G40" s="0" t="n">
        <v>4</v>
      </c>
      <c r="H40" s="0" t="n">
        <v>128619.632</v>
      </c>
      <c r="I40" s="0" t="n">
        <f aca="false">H40/1000000</f>
        <v>0.128619632</v>
      </c>
      <c r="J40" s="0" t="n">
        <f aca="false">F40/I40</f>
        <v>388.743143037449</v>
      </c>
      <c r="K40" s="0" t="n">
        <f aca="false">Table16[[#This Row],[Colocalised count]]/Table16[[#This Row],[PVT ROI area mm2]]</f>
        <v>31.0994514429959</v>
      </c>
    </row>
    <row r="41" customFormat="false" ht="15" hidden="false" customHeight="false" outlineLevel="0" collapsed="false">
      <c r="A41" s="0" t="s">
        <v>94</v>
      </c>
      <c r="B41" s="13" t="n">
        <v>299</v>
      </c>
      <c r="C41" s="9" t="s">
        <v>49</v>
      </c>
      <c r="D41" s="10" t="s">
        <v>63</v>
      </c>
      <c r="E41" s="10" t="s">
        <v>51</v>
      </c>
      <c r="F41" s="0" t="n">
        <v>280</v>
      </c>
      <c r="G41" s="0" t="n">
        <v>41</v>
      </c>
      <c r="H41" s="0" t="n">
        <v>200853.893</v>
      </c>
      <c r="I41" s="0" t="n">
        <f aca="false">H41/1000000</f>
        <v>0.200853893</v>
      </c>
      <c r="J41" s="0" t="n">
        <f aca="false">F41/I41</f>
        <v>1394.04816017183</v>
      </c>
      <c r="K41" s="0" t="n">
        <f aca="false">Table16[[#This Row],[Colocalised count]]/Table16[[#This Row],[PVT ROI area mm2]]</f>
        <v>204.12848059659</v>
      </c>
    </row>
    <row r="42" customFormat="false" ht="15" hidden="false" customHeight="false" outlineLevel="0" collapsed="false">
      <c r="A42" s="0" t="s">
        <v>95</v>
      </c>
      <c r="B42" s="9" t="n">
        <v>299</v>
      </c>
      <c r="C42" s="9" t="s">
        <v>49</v>
      </c>
      <c r="D42" s="12" t="s">
        <v>63</v>
      </c>
      <c r="E42" s="12" t="s">
        <v>53</v>
      </c>
      <c r="F42" s="0" t="n">
        <v>101</v>
      </c>
      <c r="G42" s="0" t="n">
        <v>30</v>
      </c>
      <c r="H42" s="0" t="n">
        <v>95722.186</v>
      </c>
      <c r="I42" s="0" t="n">
        <f aca="false">H42/1000000</f>
        <v>0.095722186</v>
      </c>
      <c r="J42" s="0" t="n">
        <f aca="false">F42/I42</f>
        <v>1055.13678929146</v>
      </c>
      <c r="K42" s="0" t="n">
        <f aca="false">Table16[[#This Row],[Colocalised count]]/Table16[[#This Row],[PVT ROI area mm2]]</f>
        <v>313.406967116275</v>
      </c>
    </row>
    <row r="43" customFormat="false" ht="15" hidden="false" customHeight="false" outlineLevel="0" collapsed="false">
      <c r="A43" s="0" t="s">
        <v>96</v>
      </c>
      <c r="B43" s="13" t="n">
        <v>299</v>
      </c>
      <c r="C43" s="9" t="s">
        <v>49</v>
      </c>
      <c r="D43" s="10" t="s">
        <v>63</v>
      </c>
      <c r="E43" s="10" t="s">
        <v>55</v>
      </c>
      <c r="F43" s="0" t="n">
        <v>255</v>
      </c>
      <c r="G43" s="0" t="n">
        <v>37</v>
      </c>
      <c r="H43" s="0" t="n">
        <v>341988.249</v>
      </c>
      <c r="I43" s="0" t="n">
        <f aca="false">H43/1000000</f>
        <v>0.341988249</v>
      </c>
      <c r="J43" s="0" t="n">
        <f aca="false">F43/I43</f>
        <v>745.639655004637</v>
      </c>
      <c r="K43" s="0" t="n">
        <f aca="false">Table16[[#This Row],[Colocalised count]]/Table16[[#This Row],[PVT ROI area mm2]]</f>
        <v>108.190851902634</v>
      </c>
    </row>
    <row r="44" customFormat="false" ht="15" hidden="false" customHeight="false" outlineLevel="0" collapsed="false">
      <c r="A44" s="0" t="s">
        <v>97</v>
      </c>
      <c r="B44" s="9" t="n">
        <v>300</v>
      </c>
      <c r="C44" s="9" t="s">
        <v>49</v>
      </c>
      <c r="D44" s="12" t="s">
        <v>50</v>
      </c>
      <c r="E44" s="12" t="s">
        <v>51</v>
      </c>
      <c r="F44" s="0" t="n">
        <v>211</v>
      </c>
      <c r="G44" s="0" t="n">
        <v>31</v>
      </c>
      <c r="H44" s="0" t="n">
        <v>230320.806</v>
      </c>
      <c r="I44" s="0" t="n">
        <f aca="false">H44/1000000</f>
        <v>0.230320806</v>
      </c>
      <c r="J44" s="0" t="n">
        <f aca="false">F44/I44</f>
        <v>916.11350127005</v>
      </c>
      <c r="K44" s="0" t="n">
        <f aca="false">Table16[[#This Row],[Colocalised count]]/Table16[[#This Row],[PVT ROI area mm2]]</f>
        <v>134.594874594178</v>
      </c>
    </row>
    <row r="45" customFormat="false" ht="15" hidden="false" customHeight="false" outlineLevel="0" collapsed="false">
      <c r="A45" s="0" t="s">
        <v>98</v>
      </c>
      <c r="B45" s="13" t="n">
        <v>300</v>
      </c>
      <c r="C45" s="9" t="s">
        <v>49</v>
      </c>
      <c r="D45" s="10" t="s">
        <v>50</v>
      </c>
      <c r="E45" s="10" t="s">
        <v>53</v>
      </c>
      <c r="F45" s="0" t="n">
        <v>96</v>
      </c>
      <c r="G45" s="0" t="n">
        <v>17</v>
      </c>
      <c r="H45" s="0" t="n">
        <v>149507.401</v>
      </c>
      <c r="I45" s="0" t="n">
        <f aca="false">H45/1000000</f>
        <v>0.149507401</v>
      </c>
      <c r="J45" s="0" t="n">
        <f aca="false">F45/I45</f>
        <v>642.108680626453</v>
      </c>
      <c r="K45" s="0" t="n">
        <f aca="false">Table16[[#This Row],[Colocalised count]]/Table16[[#This Row],[PVT ROI area mm2]]</f>
        <v>113.706745527601</v>
      </c>
    </row>
    <row r="46" customFormat="false" ht="15" hidden="false" customHeight="false" outlineLevel="0" collapsed="false">
      <c r="A46" s="0" t="s">
        <v>99</v>
      </c>
      <c r="B46" s="9" t="n">
        <v>300</v>
      </c>
      <c r="C46" s="9" t="s">
        <v>49</v>
      </c>
      <c r="D46" s="12" t="s">
        <v>50</v>
      </c>
      <c r="E46" s="12" t="s">
        <v>55</v>
      </c>
      <c r="F46" s="0" t="n">
        <v>173</v>
      </c>
      <c r="G46" s="0" t="n">
        <v>25</v>
      </c>
      <c r="H46" s="0" t="n">
        <v>232595.283</v>
      </c>
      <c r="I46" s="0" t="n">
        <f aca="false">H46/1000000</f>
        <v>0.232595283</v>
      </c>
      <c r="J46" s="0" t="n">
        <f aca="false">F46/I46</f>
        <v>743.781205571568</v>
      </c>
      <c r="K46" s="0" t="n">
        <f aca="false">Table16[[#This Row],[Colocalised count]]/Table16[[#This Row],[PVT ROI area mm2]]</f>
        <v>107.482833175082</v>
      </c>
    </row>
    <row r="47" customFormat="false" ht="15" hidden="false" customHeight="false" outlineLevel="0" collapsed="false">
      <c r="A47" s="0" t="s">
        <v>100</v>
      </c>
      <c r="B47" s="13" t="n">
        <v>303</v>
      </c>
      <c r="C47" s="9" t="s">
        <v>49</v>
      </c>
      <c r="D47" s="10" t="s">
        <v>50</v>
      </c>
      <c r="E47" s="10" t="s">
        <v>51</v>
      </c>
      <c r="F47" s="0" t="n">
        <v>303</v>
      </c>
      <c r="G47" s="0" t="n">
        <v>15</v>
      </c>
      <c r="H47" s="0" t="n">
        <v>233467.16</v>
      </c>
      <c r="I47" s="0" t="n">
        <f aca="false">H47/1000000</f>
        <v>0.23346716</v>
      </c>
      <c r="J47" s="0" t="n">
        <f aca="false">F47/I47</f>
        <v>1297.82706912612</v>
      </c>
      <c r="K47" s="0" t="n">
        <f aca="false">Table16[[#This Row],[Colocalised count]]/Table16[[#This Row],[PVT ROI area mm2]]</f>
        <v>64.248864808224</v>
      </c>
    </row>
    <row r="48" customFormat="false" ht="15" hidden="false" customHeight="false" outlineLevel="0" collapsed="false">
      <c r="A48" s="0" t="s">
        <v>101</v>
      </c>
      <c r="B48" s="9" t="n">
        <v>303</v>
      </c>
      <c r="C48" s="9" t="s">
        <v>49</v>
      </c>
      <c r="D48" s="12" t="s">
        <v>50</v>
      </c>
      <c r="E48" s="12" t="s">
        <v>53</v>
      </c>
      <c r="F48" s="0" t="n">
        <v>100</v>
      </c>
      <c r="G48" s="0" t="n">
        <v>22</v>
      </c>
      <c r="H48" s="0" t="n">
        <v>87405.415</v>
      </c>
      <c r="I48" s="0" t="n">
        <f aca="false">H48/1000000</f>
        <v>0.087405415</v>
      </c>
      <c r="J48" s="0" t="n">
        <f aca="false">F48/I48</f>
        <v>1144.09387564832</v>
      </c>
      <c r="K48" s="0" t="n">
        <f aca="false">Table16[[#This Row],[Colocalised count]]/Table16[[#This Row],[PVT ROI area mm2]]</f>
        <v>251.700652642631</v>
      </c>
    </row>
    <row r="49" customFormat="false" ht="15" hidden="false" customHeight="false" outlineLevel="0" collapsed="false">
      <c r="A49" s="0" t="s">
        <v>102</v>
      </c>
      <c r="B49" s="11" t="n">
        <v>303</v>
      </c>
      <c r="C49" s="9" t="s">
        <v>49</v>
      </c>
      <c r="D49" s="12" t="s">
        <v>50</v>
      </c>
      <c r="E49" s="12" t="s">
        <v>55</v>
      </c>
      <c r="F49" s="0" t="n">
        <v>257</v>
      </c>
      <c r="G49" s="0" t="n">
        <v>29</v>
      </c>
      <c r="H49" s="0" t="n">
        <v>242594.613</v>
      </c>
      <c r="I49" s="0" t="n">
        <f aca="false">H49/1000000</f>
        <v>0.242594613</v>
      </c>
      <c r="J49" s="0" t="n">
        <f aca="false">F49/I49</f>
        <v>1059.38049003586</v>
      </c>
      <c r="K49" s="0" t="n">
        <f aca="false">Table16[[#This Row],[Colocalised count]]/Table16[[#This Row],[PVT ROI area mm2]]</f>
        <v>119.540989148015</v>
      </c>
    </row>
    <row r="50" customFormat="false" ht="15" hidden="false" customHeight="false" outlineLevel="0" collapsed="false">
      <c r="A50" s="0" t="s">
        <v>103</v>
      </c>
      <c r="B50" s="10" t="n">
        <v>304</v>
      </c>
      <c r="C50" s="12" t="s">
        <v>69</v>
      </c>
      <c r="D50" s="10" t="s">
        <v>63</v>
      </c>
      <c r="E50" s="10" t="s">
        <v>51</v>
      </c>
      <c r="F50" s="0" t="n">
        <v>90</v>
      </c>
      <c r="G50" s="0" t="n">
        <v>5</v>
      </c>
      <c r="H50" s="0" t="n">
        <v>324415.301</v>
      </c>
      <c r="I50" s="0" t="n">
        <f aca="false">H50/1000000</f>
        <v>0.324415301</v>
      </c>
      <c r="J50" s="0" t="n">
        <f aca="false">F50/I50</f>
        <v>277.422179911298</v>
      </c>
      <c r="K50" s="0" t="n">
        <f aca="false">Table16[[#This Row],[Colocalised count]]/Table16[[#This Row],[PVT ROI area mm2]]</f>
        <v>15.4123433284055</v>
      </c>
    </row>
    <row r="51" customFormat="false" ht="15" hidden="false" customHeight="false" outlineLevel="0" collapsed="false">
      <c r="A51" s="0" t="s">
        <v>104</v>
      </c>
      <c r="B51" s="12" t="n">
        <v>304</v>
      </c>
      <c r="C51" s="12" t="s">
        <v>69</v>
      </c>
      <c r="D51" s="12" t="s">
        <v>63</v>
      </c>
      <c r="E51" s="12" t="s">
        <v>53</v>
      </c>
      <c r="F51" s="0" t="n">
        <v>15</v>
      </c>
      <c r="G51" s="0" t="n">
        <v>5</v>
      </c>
      <c r="H51" s="0" t="n">
        <v>113867.007</v>
      </c>
      <c r="I51" s="0" t="n">
        <f aca="false">H51/1000000</f>
        <v>0.113867007</v>
      </c>
      <c r="J51" s="0" t="n">
        <f aca="false">F51/I51</f>
        <v>131.732627344811</v>
      </c>
      <c r="K51" s="0" t="n">
        <f aca="false">Table16[[#This Row],[Colocalised count]]/Table16[[#This Row],[PVT ROI area mm2]]</f>
        <v>43.9108757816037</v>
      </c>
    </row>
    <row r="52" customFormat="false" ht="15" hidden="false" customHeight="false" outlineLevel="0" collapsed="false">
      <c r="A52" s="0" t="s">
        <v>105</v>
      </c>
      <c r="B52" s="10" t="n">
        <v>304</v>
      </c>
      <c r="C52" s="12" t="s">
        <v>69</v>
      </c>
      <c r="D52" s="10" t="s">
        <v>63</v>
      </c>
      <c r="E52" s="10" t="s">
        <v>55</v>
      </c>
      <c r="F52" s="0" t="n">
        <v>37</v>
      </c>
      <c r="G52" s="0" t="n">
        <v>3</v>
      </c>
      <c r="H52" s="0" t="n">
        <v>139683.573</v>
      </c>
      <c r="I52" s="0" t="n">
        <f aca="false">H52/1000000</f>
        <v>0.139683573</v>
      </c>
      <c r="J52" s="0" t="n">
        <f aca="false">F52/I52</f>
        <v>264.884404123884</v>
      </c>
      <c r="K52" s="0" t="n">
        <f aca="false">Table16[[#This Row],[Colocalised count]]/Table16[[#This Row],[PVT ROI area mm2]]</f>
        <v>21.4771138478825</v>
      </c>
    </row>
    <row r="53" customFormat="false" ht="15" hidden="false" customHeight="false" outlineLevel="0" collapsed="false">
      <c r="A53" s="0" t="s">
        <v>106</v>
      </c>
      <c r="B53" s="12" t="n">
        <v>305</v>
      </c>
      <c r="C53" s="12" t="s">
        <v>69</v>
      </c>
      <c r="D53" s="12" t="s">
        <v>63</v>
      </c>
      <c r="E53" s="12" t="s">
        <v>51</v>
      </c>
      <c r="F53" s="0" t="n">
        <v>120</v>
      </c>
      <c r="G53" s="0" t="n">
        <v>6</v>
      </c>
      <c r="H53" s="0" t="n">
        <v>205443.645</v>
      </c>
      <c r="I53" s="0" t="n">
        <f aca="false">H53/1000000</f>
        <v>0.205443645</v>
      </c>
      <c r="J53" s="0" t="n">
        <f aca="false">F53/I53</f>
        <v>584.101786161358</v>
      </c>
      <c r="K53" s="0" t="n">
        <f aca="false">Table16[[#This Row],[Colocalised count]]/Table16[[#This Row],[PVT ROI area mm2]]</f>
        <v>29.2050893080679</v>
      </c>
    </row>
    <row r="54" customFormat="false" ht="15" hidden="false" customHeight="false" outlineLevel="0" collapsed="false">
      <c r="A54" s="0" t="s">
        <v>107</v>
      </c>
      <c r="B54" s="10" t="n">
        <v>305</v>
      </c>
      <c r="C54" s="12" t="s">
        <v>69</v>
      </c>
      <c r="D54" s="10" t="s">
        <v>63</v>
      </c>
      <c r="E54" s="10" t="s">
        <v>53</v>
      </c>
      <c r="F54" s="0" t="n">
        <v>25</v>
      </c>
      <c r="G54" s="0" t="n">
        <v>2</v>
      </c>
      <c r="H54" s="0" t="n">
        <v>116041.6</v>
      </c>
      <c r="I54" s="0" t="n">
        <f aca="false">H54/1000000</f>
        <v>0.1160416</v>
      </c>
      <c r="J54" s="0" t="n">
        <f aca="false">F54/I54</f>
        <v>215.439980145051</v>
      </c>
      <c r="K54" s="0" t="n">
        <f aca="false">Table16[[#This Row],[Colocalised count]]/Table16[[#This Row],[PVT ROI area mm2]]</f>
        <v>17.2351984116041</v>
      </c>
    </row>
    <row r="55" customFormat="false" ht="15" hidden="false" customHeight="false" outlineLevel="0" collapsed="false">
      <c r="A55" s="0" t="s">
        <v>108</v>
      </c>
      <c r="B55" s="12" t="n">
        <v>305</v>
      </c>
      <c r="C55" s="12" t="s">
        <v>69</v>
      </c>
      <c r="D55" s="12" t="s">
        <v>63</v>
      </c>
      <c r="E55" s="12" t="s">
        <v>55</v>
      </c>
      <c r="F55" s="0" t="n">
        <v>50</v>
      </c>
      <c r="G55" s="0" t="n">
        <v>12</v>
      </c>
      <c r="H55" s="0" t="n">
        <v>131050.618</v>
      </c>
      <c r="I55" s="0" t="n">
        <f aca="false">H55/1000000</f>
        <v>0.131050618</v>
      </c>
      <c r="J55" s="0" t="n">
        <f aca="false">F55/I55</f>
        <v>381.531966526095</v>
      </c>
      <c r="K55" s="0" t="n">
        <f aca="false">Table16[[#This Row],[Colocalised count]]/Table16[[#This Row],[PVT ROI area mm2]]</f>
        <v>91.5676719662627</v>
      </c>
    </row>
    <row r="56" customFormat="false" ht="15" hidden="false" customHeight="false" outlineLevel="0" collapsed="false">
      <c r="A56" s="0" t="s">
        <v>109</v>
      </c>
      <c r="B56" s="10" t="n">
        <v>306</v>
      </c>
      <c r="C56" s="12" t="s">
        <v>69</v>
      </c>
      <c r="D56" s="10" t="s">
        <v>63</v>
      </c>
      <c r="E56" s="10" t="s">
        <v>51</v>
      </c>
      <c r="F56" s="0" t="n">
        <v>41</v>
      </c>
      <c r="G56" s="0" t="n">
        <v>3</v>
      </c>
      <c r="H56" s="0" t="n">
        <v>243900.494</v>
      </c>
      <c r="I56" s="0" t="n">
        <f aca="false">H56/1000000</f>
        <v>0.243900494</v>
      </c>
      <c r="J56" s="0" t="n">
        <f aca="false">F56/I56</f>
        <v>168.10134054095</v>
      </c>
      <c r="K56" s="0" t="n">
        <f aca="false">Table16[[#This Row],[Colocalised count]]/Table16[[#This Row],[PVT ROI area mm2]]</f>
        <v>12.3000980883622</v>
      </c>
    </row>
    <row r="57" customFormat="false" ht="15" hidden="false" customHeight="false" outlineLevel="0" collapsed="false">
      <c r="A57" s="0" t="s">
        <v>110</v>
      </c>
      <c r="B57" s="12" t="n">
        <v>306</v>
      </c>
      <c r="C57" s="12" t="s">
        <v>69</v>
      </c>
      <c r="D57" s="12" t="s">
        <v>63</v>
      </c>
      <c r="E57" s="12" t="s">
        <v>53</v>
      </c>
      <c r="F57" s="0" t="n">
        <v>11</v>
      </c>
      <c r="G57" s="0" t="n">
        <v>3</v>
      </c>
      <c r="H57" s="0" t="n">
        <v>108411.005</v>
      </c>
      <c r="I57" s="0" t="n">
        <f aca="false">H57/1000000</f>
        <v>0.108411005</v>
      </c>
      <c r="J57" s="0" t="n">
        <f aca="false">F57/I57</f>
        <v>101.465713743729</v>
      </c>
      <c r="K57" s="0" t="n">
        <f aca="false">Table16[[#This Row],[Colocalised count]]/Table16[[#This Row],[PVT ROI area mm2]]</f>
        <v>27.6724673846534</v>
      </c>
    </row>
    <row r="58" customFormat="false" ht="15" hidden="false" customHeight="false" outlineLevel="0" collapsed="false">
      <c r="A58" s="0" t="s">
        <v>111</v>
      </c>
      <c r="B58" s="10" t="n">
        <v>306</v>
      </c>
      <c r="C58" s="12" t="s">
        <v>69</v>
      </c>
      <c r="D58" s="10" t="s">
        <v>63</v>
      </c>
      <c r="E58" s="10" t="s">
        <v>55</v>
      </c>
      <c r="F58" s="0" t="n">
        <v>22</v>
      </c>
      <c r="G58" s="0" t="n">
        <v>1</v>
      </c>
      <c r="H58" s="0" t="n">
        <v>308090.554</v>
      </c>
      <c r="I58" s="0" t="n">
        <f aca="false">H58/1000000</f>
        <v>0.308090554</v>
      </c>
      <c r="J58" s="0" t="n">
        <f aca="false">F58/I58</f>
        <v>71.4075771372075</v>
      </c>
      <c r="K58" s="0" t="n">
        <f aca="false">Table16[[#This Row],[Colocalised count]]/Table16[[#This Row],[PVT ROI area mm2]]</f>
        <v>3.24579896078216</v>
      </c>
    </row>
    <row r="59" customFormat="false" ht="15" hidden="false" customHeight="false" outlineLevel="0" collapsed="false">
      <c r="A59" s="0" t="s">
        <v>112</v>
      </c>
      <c r="B59" s="12" t="s">
        <v>113</v>
      </c>
      <c r="C59" s="12" t="s">
        <v>49</v>
      </c>
      <c r="D59" s="12" t="s">
        <v>63</v>
      </c>
      <c r="E59" s="12" t="s">
        <v>51</v>
      </c>
      <c r="F59" s="0" t="n">
        <v>274</v>
      </c>
      <c r="G59" s="0" t="n">
        <v>62</v>
      </c>
      <c r="H59" s="0" t="n">
        <v>183209.755</v>
      </c>
      <c r="I59" s="0" t="n">
        <f aca="false">H59/1000000</f>
        <v>0.183209755</v>
      </c>
      <c r="J59" s="0" t="n">
        <f aca="false">F59/I59</f>
        <v>1495.55355281164</v>
      </c>
      <c r="K59" s="0" t="n">
        <f aca="false">Table16[[#This Row],[Colocalised count]]/Table16[[#This Row],[PVT ROI area mm2]]</f>
        <v>338.409928008473</v>
      </c>
    </row>
    <row r="60" customFormat="false" ht="15" hidden="false" customHeight="false" outlineLevel="0" collapsed="false">
      <c r="A60" s="0" t="s">
        <v>114</v>
      </c>
      <c r="B60" s="10" t="s">
        <v>113</v>
      </c>
      <c r="C60" s="10" t="s">
        <v>49</v>
      </c>
      <c r="D60" s="10" t="s">
        <v>63</v>
      </c>
      <c r="E60" s="10" t="s">
        <v>53</v>
      </c>
      <c r="F60" s="0" t="n">
        <v>141</v>
      </c>
      <c r="G60" s="0" t="n">
        <v>44</v>
      </c>
      <c r="H60" s="0" t="n">
        <v>106357.266</v>
      </c>
      <c r="I60" s="0" t="n">
        <f aca="false">H60/1000000</f>
        <v>0.106357266</v>
      </c>
      <c r="J60" s="0" t="n">
        <f aca="false">F60/I60</f>
        <v>1325.7204260967</v>
      </c>
      <c r="K60" s="0" t="n">
        <f aca="false">Table16[[#This Row],[Colocalised count]]/Table16[[#This Row],[PVT ROI area mm2]]</f>
        <v>413.699991122374</v>
      </c>
    </row>
    <row r="61" customFormat="false" ht="15" hidden="false" customHeight="false" outlineLevel="0" collapsed="false">
      <c r="A61" s="0" t="s">
        <v>115</v>
      </c>
      <c r="B61" s="12" t="s">
        <v>113</v>
      </c>
      <c r="C61" s="12" t="s">
        <v>49</v>
      </c>
      <c r="D61" s="12" t="s">
        <v>63</v>
      </c>
      <c r="E61" s="12" t="s">
        <v>55</v>
      </c>
      <c r="F61" s="0" t="n">
        <v>117</v>
      </c>
      <c r="G61" s="0" t="n">
        <v>20</v>
      </c>
      <c r="H61" s="0" t="n">
        <v>120937.797</v>
      </c>
      <c r="I61" s="0" t="n">
        <f aca="false">H61/1000000</f>
        <v>0.120937797</v>
      </c>
      <c r="J61" s="0" t="n">
        <f aca="false">F61/I61</f>
        <v>967.439484613731</v>
      </c>
      <c r="K61" s="0" t="n">
        <f aca="false">Table16[[#This Row],[Colocalised count]]/Table16[[#This Row],[PVT ROI area mm2]]</f>
        <v>165.374270874142</v>
      </c>
    </row>
    <row r="62" customFormat="false" ht="15" hidden="false" customHeight="false" outlineLevel="0" collapsed="false">
      <c r="A62" s="0" t="s">
        <v>116</v>
      </c>
      <c r="B62" s="10" t="s">
        <v>117</v>
      </c>
      <c r="C62" s="10" t="s">
        <v>49</v>
      </c>
      <c r="D62" s="10" t="s">
        <v>50</v>
      </c>
      <c r="E62" s="10" t="s">
        <v>51</v>
      </c>
      <c r="F62" s="0" t="n">
        <v>310</v>
      </c>
      <c r="G62" s="0" t="n">
        <v>54</v>
      </c>
      <c r="H62" s="0" t="n">
        <v>207458.302</v>
      </c>
      <c r="I62" s="0" t="n">
        <f aca="false">H62/1000000</f>
        <v>0.207458302</v>
      </c>
      <c r="J62" s="0" t="n">
        <f aca="false">F62/I62</f>
        <v>1494.27618471494</v>
      </c>
      <c r="K62" s="0" t="n">
        <f aca="false">Table16[[#This Row],[Colocalised count]]/Table16[[#This Row],[PVT ROI area mm2]]</f>
        <v>260.293270885828</v>
      </c>
    </row>
    <row r="63" customFormat="false" ht="15" hidden="false" customHeight="false" outlineLevel="0" collapsed="false">
      <c r="A63" s="0" t="s">
        <v>118</v>
      </c>
      <c r="B63" s="12" t="s">
        <v>117</v>
      </c>
      <c r="C63" s="12" t="s">
        <v>49</v>
      </c>
      <c r="D63" s="12" t="s">
        <v>50</v>
      </c>
      <c r="E63" s="12" t="s">
        <v>53</v>
      </c>
      <c r="F63" s="0" t="n">
        <v>161</v>
      </c>
      <c r="G63" s="0" t="n">
        <v>29</v>
      </c>
      <c r="H63" s="0" t="n">
        <v>124085.791</v>
      </c>
      <c r="I63" s="0" t="n">
        <f aca="false">H63/1000000</f>
        <v>0.124085791</v>
      </c>
      <c r="J63" s="0" t="n">
        <f aca="false">F63/I63</f>
        <v>1297.48941198271</v>
      </c>
      <c r="K63" s="0" t="n">
        <f aca="false">Table16[[#This Row],[Colocalised count]]/Table16[[#This Row],[PVT ROI area mm2]]</f>
        <v>233.709272965831</v>
      </c>
    </row>
    <row r="64" customFormat="false" ht="15" hidden="false" customHeight="false" outlineLevel="0" collapsed="false">
      <c r="A64" s="0" t="s">
        <v>119</v>
      </c>
      <c r="B64" s="10" t="s">
        <v>117</v>
      </c>
      <c r="C64" s="10" t="s">
        <v>49</v>
      </c>
      <c r="D64" s="10" t="s">
        <v>50</v>
      </c>
      <c r="E64" s="10" t="s">
        <v>55</v>
      </c>
      <c r="F64" s="0" t="n">
        <v>103</v>
      </c>
      <c r="G64" s="0" t="n">
        <v>25</v>
      </c>
      <c r="H64" s="0" t="n">
        <v>107506.647</v>
      </c>
      <c r="I64" s="0" t="n">
        <f aca="false">H64/1000000</f>
        <v>0.107506647</v>
      </c>
      <c r="J64" s="0" t="n">
        <f aca="false">F64/I64</f>
        <v>958.08029432822</v>
      </c>
      <c r="K64" s="0" t="n">
        <f aca="false">Table16[[#This Row],[Colocalised count]]/Table16[[#This Row],[PVT ROI area mm2]]</f>
        <v>232.543760759277</v>
      </c>
    </row>
    <row r="65" customFormat="false" ht="15" hidden="false" customHeight="false" outlineLevel="0" collapsed="false">
      <c r="A65" s="0" t="s">
        <v>120</v>
      </c>
      <c r="B65" s="12" t="s">
        <v>121</v>
      </c>
      <c r="C65" s="12" t="s">
        <v>49</v>
      </c>
      <c r="D65" s="12" t="s">
        <v>50</v>
      </c>
      <c r="E65" s="12" t="s">
        <v>51</v>
      </c>
      <c r="F65" s="0" t="n">
        <v>233</v>
      </c>
      <c r="G65" s="0" t="n">
        <v>51</v>
      </c>
      <c r="H65" s="0" t="n">
        <v>166522.902</v>
      </c>
      <c r="I65" s="0" t="n">
        <f aca="false">H65/1000000</f>
        <v>0.166522902</v>
      </c>
      <c r="J65" s="0" t="n">
        <f aca="false">F65/I65</f>
        <v>1399.2069391152</v>
      </c>
      <c r="K65" s="0" t="n">
        <f aca="false">Table16[[#This Row],[Colocalised count]]/Table16[[#This Row],[PVT ROI area mm2]]</f>
        <v>306.264179806331</v>
      </c>
    </row>
    <row r="66" customFormat="false" ht="15" hidden="false" customHeight="false" outlineLevel="0" collapsed="false">
      <c r="A66" s="0" t="s">
        <v>122</v>
      </c>
      <c r="B66" s="10" t="s">
        <v>121</v>
      </c>
      <c r="C66" s="10" t="s">
        <v>49</v>
      </c>
      <c r="D66" s="10" t="s">
        <v>50</v>
      </c>
      <c r="E66" s="10" t="s">
        <v>53</v>
      </c>
      <c r="F66" s="0" t="n">
        <v>82</v>
      </c>
      <c r="G66" s="0" t="n">
        <v>18</v>
      </c>
      <c r="H66" s="0" t="n">
        <v>99060.298</v>
      </c>
      <c r="I66" s="0" t="n">
        <f aca="false">H66/1000000</f>
        <v>0.099060298</v>
      </c>
      <c r="J66" s="0" t="n">
        <f aca="false">F66/I66</f>
        <v>827.77865255362</v>
      </c>
      <c r="K66" s="0" t="n">
        <f aca="false">Table16[[#This Row],[Colocalised count]]/Table16[[#This Row],[PVT ROI area mm2]]</f>
        <v>181.707509097136</v>
      </c>
    </row>
    <row r="67" customFormat="false" ht="15" hidden="false" customHeight="false" outlineLevel="0" collapsed="false">
      <c r="A67" s="0" t="s">
        <v>123</v>
      </c>
      <c r="B67" s="12" t="s">
        <v>121</v>
      </c>
      <c r="C67" s="12" t="s">
        <v>49</v>
      </c>
      <c r="D67" s="12" t="s">
        <v>50</v>
      </c>
      <c r="E67" s="12" t="s">
        <v>55</v>
      </c>
      <c r="F67" s="0" t="n">
        <v>215</v>
      </c>
      <c r="G67" s="0" t="n">
        <v>58</v>
      </c>
      <c r="H67" s="0" t="n">
        <v>172847.132</v>
      </c>
      <c r="I67" s="0" t="n">
        <f aca="false">H67/1000000</f>
        <v>0.172847132</v>
      </c>
      <c r="J67" s="0" t="n">
        <f aca="false">F67/I67</f>
        <v>1243.87369065516</v>
      </c>
      <c r="K67" s="0" t="n">
        <f aca="false">Table16[[#This Row],[Colocalised count]]/Table16[[#This Row],[PVT ROI area mm2]]</f>
        <v>335.556623525579</v>
      </c>
    </row>
    <row r="68" customFormat="false" ht="15" hidden="false" customHeight="false" outlineLevel="0" collapsed="false">
      <c r="A68" s="0" t="s">
        <v>124</v>
      </c>
      <c r="B68" s="10" t="s">
        <v>125</v>
      </c>
      <c r="C68" s="10" t="s">
        <v>49</v>
      </c>
      <c r="D68" s="10" t="s">
        <v>50</v>
      </c>
      <c r="E68" s="10" t="s">
        <v>51</v>
      </c>
      <c r="F68" s="0" t="n">
        <v>253</v>
      </c>
      <c r="G68" s="0" t="n">
        <v>53</v>
      </c>
      <c r="H68" s="0" t="n">
        <v>202919.658</v>
      </c>
      <c r="I68" s="0" t="n">
        <f aca="false">H68/1000000</f>
        <v>0.202919658</v>
      </c>
      <c r="J68" s="0" t="n">
        <f aca="false">F68/I68</f>
        <v>1246.7988685453</v>
      </c>
      <c r="K68" s="0" t="n">
        <f aca="false">Table16[[#This Row],[Colocalised count]]/Table16[[#This Row],[PVT ROI area mm2]]</f>
        <v>261.18711475455</v>
      </c>
    </row>
    <row r="69" customFormat="false" ht="15" hidden="false" customHeight="false" outlineLevel="0" collapsed="false">
      <c r="A69" s="0" t="s">
        <v>126</v>
      </c>
      <c r="B69" s="12" t="s">
        <v>125</v>
      </c>
      <c r="C69" s="12" t="s">
        <v>49</v>
      </c>
      <c r="D69" s="12" t="s">
        <v>50</v>
      </c>
      <c r="E69" s="12" t="s">
        <v>53</v>
      </c>
      <c r="F69" s="0" t="n">
        <v>169</v>
      </c>
      <c r="G69" s="0" t="n">
        <v>43</v>
      </c>
      <c r="H69" s="0" t="n">
        <v>112112.31</v>
      </c>
      <c r="I69" s="0" t="n">
        <f aca="false">H69/1000000</f>
        <v>0.11211231</v>
      </c>
      <c r="J69" s="0" t="n">
        <f aca="false">F69/I69</f>
        <v>1507.41698213158</v>
      </c>
      <c r="K69" s="0" t="n">
        <f aca="false">Table16[[#This Row],[Colocalised count]]/Table16[[#This Row],[PVT ROI area mm2]]</f>
        <v>383.543965867798</v>
      </c>
    </row>
    <row r="70" customFormat="false" ht="15" hidden="false" customHeight="false" outlineLevel="0" collapsed="false">
      <c r="A70" s="0" t="s">
        <v>127</v>
      </c>
      <c r="B70" s="10" t="s">
        <v>125</v>
      </c>
      <c r="C70" s="10" t="s">
        <v>49</v>
      </c>
      <c r="D70" s="10" t="s">
        <v>50</v>
      </c>
      <c r="E70" s="10" t="s">
        <v>55</v>
      </c>
      <c r="F70" s="0" t="n">
        <v>408</v>
      </c>
      <c r="G70" s="0" t="n">
        <v>100</v>
      </c>
      <c r="H70" s="0" t="n">
        <v>283849.794</v>
      </c>
      <c r="I70" s="0" t="n">
        <f aca="false">H70/1000000</f>
        <v>0.283849794</v>
      </c>
      <c r="J70" s="0" t="n">
        <f aca="false">F70/I70</f>
        <v>1437.37994046245</v>
      </c>
      <c r="K70" s="0" t="n">
        <f aca="false">Table16[[#This Row],[Colocalised count]]/Table16[[#This Row],[PVT ROI area mm2]]</f>
        <v>352.299005015308</v>
      </c>
    </row>
    <row r="71" customFormat="false" ht="15" hidden="false" customHeight="false" outlineLevel="0" collapsed="false">
      <c r="A71" s="0" t="s">
        <v>128</v>
      </c>
      <c r="B71" s="12" t="s">
        <v>129</v>
      </c>
      <c r="C71" s="12" t="s">
        <v>49</v>
      </c>
      <c r="D71" s="12" t="s">
        <v>50</v>
      </c>
      <c r="E71" s="12" t="s">
        <v>51</v>
      </c>
      <c r="F71" s="0" t="n">
        <v>277</v>
      </c>
      <c r="G71" s="0" t="n">
        <v>52</v>
      </c>
      <c r="H71" s="0" t="n">
        <v>171845.672</v>
      </c>
      <c r="I71" s="0" t="n">
        <f aca="false">H71/1000000</f>
        <v>0.171845672</v>
      </c>
      <c r="J71" s="0" t="n">
        <f aca="false">F71/I71</f>
        <v>1611.91141316611</v>
      </c>
      <c r="K71" s="0" t="n">
        <f aca="false">Table16[[#This Row],[Colocalised count]]/Table16[[#This Row],[PVT ROI area mm2]]</f>
        <v>302.597088392194</v>
      </c>
    </row>
    <row r="72" customFormat="false" ht="15" hidden="false" customHeight="false" outlineLevel="0" collapsed="false">
      <c r="A72" s="0" t="s">
        <v>130</v>
      </c>
      <c r="B72" s="10" t="s">
        <v>129</v>
      </c>
      <c r="C72" s="10" t="s">
        <v>49</v>
      </c>
      <c r="D72" s="10" t="s">
        <v>50</v>
      </c>
      <c r="E72" s="10" t="s">
        <v>53</v>
      </c>
      <c r="F72" s="0" t="n">
        <v>87</v>
      </c>
      <c r="G72" s="0" t="n">
        <v>21</v>
      </c>
      <c r="H72" s="0" t="n">
        <v>104714.814</v>
      </c>
      <c r="I72" s="0" t="n">
        <f aca="false">H72/1000000</f>
        <v>0.104714814</v>
      </c>
      <c r="J72" s="0" t="n">
        <f aca="false">F72/I72</f>
        <v>830.828004908646</v>
      </c>
      <c r="K72" s="0" t="n">
        <f aca="false">Table16[[#This Row],[Colocalised count]]/Table16[[#This Row],[PVT ROI area mm2]]</f>
        <v>200.544690840018</v>
      </c>
    </row>
    <row r="73" customFormat="false" ht="15" hidden="false" customHeight="false" outlineLevel="0" collapsed="false">
      <c r="A73" s="0" t="s">
        <v>131</v>
      </c>
      <c r="B73" s="12" t="s">
        <v>129</v>
      </c>
      <c r="C73" s="12" t="s">
        <v>49</v>
      </c>
      <c r="D73" s="12" t="s">
        <v>50</v>
      </c>
      <c r="E73" s="12" t="s">
        <v>55</v>
      </c>
      <c r="F73" s="0" t="n">
        <v>305</v>
      </c>
      <c r="G73" s="0" t="n">
        <v>85</v>
      </c>
      <c r="H73" s="0" t="n">
        <v>217888.902</v>
      </c>
      <c r="I73" s="0" t="n">
        <f aca="false">H73/1000000</f>
        <v>0.217888902</v>
      </c>
      <c r="J73" s="0" t="n">
        <f aca="false">F73/I73</f>
        <v>1399.79593820708</v>
      </c>
      <c r="K73" s="0" t="n">
        <f aca="false">Table16[[#This Row],[Colocalised count]]/Table16[[#This Row],[PVT ROI area mm2]]</f>
        <v>390.107064746235</v>
      </c>
    </row>
    <row r="74" customFormat="false" ht="15" hidden="false" customHeight="false" outlineLevel="0" collapsed="false">
      <c r="A74" s="0" t="s">
        <v>132</v>
      </c>
      <c r="B74" s="10" t="s">
        <v>133</v>
      </c>
      <c r="C74" s="10" t="s">
        <v>49</v>
      </c>
      <c r="D74" s="10" t="s">
        <v>63</v>
      </c>
      <c r="E74" s="10" t="s">
        <v>51</v>
      </c>
      <c r="F74" s="0" t="n">
        <v>150</v>
      </c>
      <c r="G74" s="0" t="n">
        <v>20</v>
      </c>
      <c r="H74" s="0" t="n">
        <v>117730.444</v>
      </c>
      <c r="I74" s="0" t="n">
        <f aca="false">H74/1000000</f>
        <v>0.117730444</v>
      </c>
      <c r="J74" s="0" t="n">
        <f aca="false">F74/I74</f>
        <v>1274.09695320609</v>
      </c>
      <c r="K74" s="0" t="n">
        <f aca="false">Table16[[#This Row],[Colocalised count]]/Table16[[#This Row],[PVT ROI area mm2]]</f>
        <v>169.879593760812</v>
      </c>
    </row>
    <row r="75" customFormat="false" ht="15" hidden="false" customHeight="false" outlineLevel="0" collapsed="false">
      <c r="A75" s="0" t="s">
        <v>134</v>
      </c>
      <c r="B75" s="12" t="s">
        <v>133</v>
      </c>
      <c r="C75" s="12" t="s">
        <v>49</v>
      </c>
      <c r="D75" s="12" t="s">
        <v>63</v>
      </c>
      <c r="E75" s="12" t="s">
        <v>53</v>
      </c>
      <c r="F75" s="0" t="n">
        <v>77</v>
      </c>
      <c r="G75" s="0" t="n">
        <v>16</v>
      </c>
      <c r="H75" s="0" t="n">
        <v>91041.915</v>
      </c>
      <c r="I75" s="0" t="n">
        <f aca="false">H75/1000000</f>
        <v>0.091041915</v>
      </c>
      <c r="J75" s="0" t="n">
        <f aca="false">F75/I75</f>
        <v>845.764283407264</v>
      </c>
      <c r="K75" s="0" t="n">
        <f aca="false">Table16[[#This Row],[Colocalised count]]/Table16[[#This Row],[PVT ROI area mm2]]</f>
        <v>175.74322772099</v>
      </c>
    </row>
    <row r="76" customFormat="false" ht="15" hidden="false" customHeight="false" outlineLevel="0" collapsed="false">
      <c r="A76" s="0" t="s">
        <v>135</v>
      </c>
      <c r="B76" s="10" t="s">
        <v>133</v>
      </c>
      <c r="C76" s="10" t="s">
        <v>49</v>
      </c>
      <c r="D76" s="10" t="s">
        <v>63</v>
      </c>
      <c r="E76" s="10" t="s">
        <v>55</v>
      </c>
      <c r="F76" s="0" t="n">
        <v>94</v>
      </c>
      <c r="G76" s="0" t="n">
        <v>19</v>
      </c>
      <c r="H76" s="0" t="n">
        <v>105388.358</v>
      </c>
      <c r="I76" s="0" t="n">
        <f aca="false">H76/1000000</f>
        <v>0.105388358</v>
      </c>
      <c r="J76" s="0" t="n">
        <f aca="false">F76/I76</f>
        <v>891.939126710751</v>
      </c>
      <c r="K76" s="0" t="n">
        <f aca="false">Table16[[#This Row],[Colocalised count]]/Table16[[#This Row],[PVT ROI area mm2]]</f>
        <v>180.285568164939</v>
      </c>
    </row>
    <row r="77" customFormat="false" ht="15" hidden="false" customHeight="false" outlineLevel="0" collapsed="false">
      <c r="A77" s="0" t="s">
        <v>136</v>
      </c>
      <c r="B77" s="12" t="s">
        <v>137</v>
      </c>
      <c r="C77" s="12" t="s">
        <v>49</v>
      </c>
      <c r="D77" s="12" t="s">
        <v>63</v>
      </c>
      <c r="E77" s="12" t="s">
        <v>51</v>
      </c>
      <c r="F77" s="0" t="n">
        <v>164</v>
      </c>
      <c r="G77" s="0" t="n">
        <v>42</v>
      </c>
      <c r="H77" s="0" t="n">
        <v>148707.252</v>
      </c>
      <c r="I77" s="0" t="n">
        <f aca="false">H77/1000000</f>
        <v>0.148707252</v>
      </c>
      <c r="J77" s="0" t="n">
        <f aca="false">F77/I77</f>
        <v>1102.83794363976</v>
      </c>
      <c r="K77" s="0" t="n">
        <f aca="false">Table16[[#This Row],[Colocalised count]]/Table16[[#This Row],[PVT ROI area mm2]]</f>
        <v>282.4341075175</v>
      </c>
    </row>
    <row r="78" customFormat="false" ht="15" hidden="false" customHeight="false" outlineLevel="0" collapsed="false">
      <c r="A78" s="0" t="s">
        <v>138</v>
      </c>
      <c r="B78" s="10" t="s">
        <v>137</v>
      </c>
      <c r="C78" s="10" t="s">
        <v>49</v>
      </c>
      <c r="D78" s="10" t="s">
        <v>63</v>
      </c>
      <c r="E78" s="10" t="s">
        <v>53</v>
      </c>
      <c r="F78" s="0" t="n">
        <v>122</v>
      </c>
      <c r="G78" s="0" t="n">
        <v>32</v>
      </c>
      <c r="H78" s="0" t="n">
        <v>88544.009</v>
      </c>
      <c r="I78" s="0" t="n">
        <f aca="false">H78/1000000</f>
        <v>0.088544009</v>
      </c>
      <c r="J78" s="0" t="n">
        <f aca="false">F78/I78</f>
        <v>1377.84590259517</v>
      </c>
      <c r="K78" s="0" t="n">
        <f aca="false">Table16[[#This Row],[Colocalised count]]/Table16[[#This Row],[PVT ROI area mm2]]</f>
        <v>361.402203959389</v>
      </c>
    </row>
    <row r="79" customFormat="false" ht="15" hidden="false" customHeight="false" outlineLevel="0" collapsed="false">
      <c r="A79" s="0" t="s">
        <v>139</v>
      </c>
      <c r="B79" s="12" t="s">
        <v>137</v>
      </c>
      <c r="C79" s="12" t="s">
        <v>49</v>
      </c>
      <c r="D79" s="12" t="s">
        <v>63</v>
      </c>
      <c r="E79" s="12" t="s">
        <v>55</v>
      </c>
      <c r="F79" s="0" t="n">
        <v>211</v>
      </c>
      <c r="G79" s="0" t="n">
        <v>47</v>
      </c>
      <c r="H79" s="0" t="n">
        <v>160775.995</v>
      </c>
      <c r="I79" s="0" t="n">
        <f aca="false">H79/1000000</f>
        <v>0.160775995</v>
      </c>
      <c r="J79" s="0" t="n">
        <f aca="false">F79/I79</f>
        <v>1312.38497388867</v>
      </c>
      <c r="K79" s="0" t="n">
        <f aca="false">Table16[[#This Row],[Colocalised count]]/Table16[[#This Row],[PVT ROI area mm2]]</f>
        <v>292.332197975201</v>
      </c>
    </row>
    <row r="80" customFormat="false" ht="15" hidden="false" customHeight="false" outlineLevel="0" collapsed="false">
      <c r="A80" s="0" t="s">
        <v>140</v>
      </c>
      <c r="B80" s="10" t="s">
        <v>141</v>
      </c>
      <c r="C80" s="10" t="s">
        <v>49</v>
      </c>
      <c r="D80" s="10" t="s">
        <v>63</v>
      </c>
      <c r="E80" s="10" t="s">
        <v>51</v>
      </c>
      <c r="F80" s="0" t="n">
        <v>121</v>
      </c>
      <c r="G80" s="0" t="n">
        <v>28</v>
      </c>
      <c r="H80" s="0" t="n">
        <v>126395.085</v>
      </c>
      <c r="I80" s="0" t="n">
        <f aca="false">H80/1000000</f>
        <v>0.126395085</v>
      </c>
      <c r="J80" s="0" t="n">
        <f aca="false">F80/I80</f>
        <v>957.315705749159</v>
      </c>
      <c r="K80" s="0" t="n">
        <f aca="false">Table16[[#This Row],[Colocalised count]]/Table16[[#This Row],[PVT ROI area mm2]]</f>
        <v>221.527601330384</v>
      </c>
    </row>
    <row r="81" customFormat="false" ht="15" hidden="false" customHeight="false" outlineLevel="0" collapsed="false">
      <c r="A81" s="0" t="s">
        <v>142</v>
      </c>
      <c r="B81" s="12" t="s">
        <v>141</v>
      </c>
      <c r="C81" s="12" t="s">
        <v>49</v>
      </c>
      <c r="D81" s="12" t="s">
        <v>63</v>
      </c>
      <c r="E81" s="12" t="s">
        <v>53</v>
      </c>
      <c r="F81" s="0" t="n">
        <v>55</v>
      </c>
      <c r="G81" s="0" t="n">
        <v>9</v>
      </c>
      <c r="H81" s="0" t="n">
        <v>79842.508</v>
      </c>
      <c r="I81" s="0" t="n">
        <f aca="false">H81/1000000</f>
        <v>0.079842508</v>
      </c>
      <c r="J81" s="0" t="n">
        <f aca="false">F81/I81</f>
        <v>688.856116593933</v>
      </c>
      <c r="K81" s="0" t="n">
        <f aca="false">Table16[[#This Row],[Colocalised count]]/Table16[[#This Row],[PVT ROI area mm2]]</f>
        <v>112.721909988098</v>
      </c>
    </row>
    <row r="82" customFormat="false" ht="15" hidden="false" customHeight="false" outlineLevel="0" collapsed="false">
      <c r="A82" s="0" t="s">
        <v>143</v>
      </c>
      <c r="B82" s="10" t="s">
        <v>141</v>
      </c>
      <c r="C82" s="10" t="s">
        <v>49</v>
      </c>
      <c r="D82" s="10" t="s">
        <v>63</v>
      </c>
      <c r="E82" s="10" t="s">
        <v>55</v>
      </c>
      <c r="F82" s="0" t="n">
        <v>110</v>
      </c>
      <c r="G82" s="0" t="n">
        <v>23</v>
      </c>
      <c r="H82" s="0" t="n">
        <v>113884.971</v>
      </c>
      <c r="I82" s="0" t="n">
        <f aca="false">H82/1000000</f>
        <v>0.113884971</v>
      </c>
      <c r="J82" s="0" t="n">
        <f aca="false">F82/I82</f>
        <v>965.886885987792</v>
      </c>
      <c r="K82" s="0" t="n">
        <f aca="false">Table16[[#This Row],[Colocalised count]]/Table16[[#This Row],[PVT ROI area mm2]]</f>
        <v>201.958167070175</v>
      </c>
    </row>
    <row r="83" customFormat="false" ht="15" hidden="false" customHeight="false" outlineLevel="0" collapsed="false">
      <c r="A83" s="0" t="s">
        <v>144</v>
      </c>
      <c r="B83" s="12" t="s">
        <v>145</v>
      </c>
      <c r="C83" s="12" t="s">
        <v>69</v>
      </c>
      <c r="D83" s="12" t="s">
        <v>63</v>
      </c>
      <c r="E83" s="12" t="s">
        <v>51</v>
      </c>
      <c r="F83" s="0" t="n">
        <v>140</v>
      </c>
      <c r="G83" s="0" t="n">
        <v>31</v>
      </c>
      <c r="H83" s="0" t="n">
        <v>160257.553</v>
      </c>
      <c r="I83" s="0" t="n">
        <f aca="false">H83/1000000</f>
        <v>0.160257553</v>
      </c>
      <c r="J83" s="0" t="n">
        <f aca="false">F83/I83</f>
        <v>873.593770647428</v>
      </c>
      <c r="K83" s="0" t="n">
        <f aca="false">Table16[[#This Row],[Colocalised count]]/Table16[[#This Row],[PVT ROI area mm2]]</f>
        <v>193.438620643359</v>
      </c>
    </row>
    <row r="84" customFormat="false" ht="15" hidden="false" customHeight="false" outlineLevel="0" collapsed="false">
      <c r="A84" s="0" t="s">
        <v>146</v>
      </c>
      <c r="B84" s="10" t="s">
        <v>145</v>
      </c>
      <c r="C84" s="10" t="s">
        <v>69</v>
      </c>
      <c r="D84" s="10" t="s">
        <v>63</v>
      </c>
      <c r="E84" s="10" t="s">
        <v>53</v>
      </c>
      <c r="F84" s="0" t="n">
        <v>103</v>
      </c>
      <c r="G84" s="0" t="n">
        <v>24</v>
      </c>
      <c r="H84" s="0" t="n">
        <v>101938.778</v>
      </c>
      <c r="I84" s="0" t="n">
        <f aca="false">H84/1000000</f>
        <v>0.101938778</v>
      </c>
      <c r="J84" s="0" t="n">
        <f aca="false">F84/I84</f>
        <v>1010.41038573172</v>
      </c>
      <c r="K84" s="0" t="n">
        <f aca="false">Table16[[#This Row],[Colocalised count]]/Table16[[#This Row],[PVT ROI area mm2]]</f>
        <v>235.435429685061</v>
      </c>
    </row>
    <row r="85" customFormat="false" ht="15" hidden="false" customHeight="false" outlineLevel="0" collapsed="false">
      <c r="A85" s="0" t="s">
        <v>147</v>
      </c>
      <c r="B85" s="12" t="s">
        <v>145</v>
      </c>
      <c r="C85" s="12" t="s">
        <v>69</v>
      </c>
      <c r="D85" s="12" t="s">
        <v>63</v>
      </c>
      <c r="E85" s="12" t="s">
        <v>55</v>
      </c>
      <c r="F85" s="0" t="n">
        <v>121</v>
      </c>
      <c r="G85" s="0" t="n">
        <v>23</v>
      </c>
      <c r="H85" s="0" t="n">
        <v>124463.014</v>
      </c>
      <c r="I85" s="0" t="n">
        <f aca="false">H85/1000000</f>
        <v>0.124463014</v>
      </c>
      <c r="J85" s="0" t="n">
        <f aca="false">F85/I85</f>
        <v>972.176360762082</v>
      </c>
      <c r="K85" s="0" t="n">
        <f aca="false">Table16[[#This Row],[Colocalised count]]/Table16[[#This Row],[PVT ROI area mm2]]</f>
        <v>184.793853698578</v>
      </c>
    </row>
    <row r="86" customFormat="false" ht="15" hidden="false" customHeight="false" outlineLevel="0" collapsed="false">
      <c r="A86" s="0" t="s">
        <v>148</v>
      </c>
      <c r="B86" s="10" t="s">
        <v>149</v>
      </c>
      <c r="C86" s="10" t="s">
        <v>69</v>
      </c>
      <c r="D86" s="10" t="s">
        <v>50</v>
      </c>
      <c r="E86" s="10" t="s">
        <v>51</v>
      </c>
      <c r="F86" s="0" t="n">
        <v>135</v>
      </c>
      <c r="G86" s="0" t="n">
        <v>20</v>
      </c>
      <c r="H86" s="0" t="n">
        <v>140586.426</v>
      </c>
      <c r="I86" s="0" t="n">
        <f aca="false">H86/1000000</f>
        <v>0.140586426</v>
      </c>
      <c r="J86" s="0" t="n">
        <f aca="false">F86/I86</f>
        <v>960.263404092796</v>
      </c>
      <c r="K86" s="0" t="n">
        <f aca="false">Table16[[#This Row],[Colocalised count]]/Table16[[#This Row],[PVT ROI area mm2]]</f>
        <v>142.261245050785</v>
      </c>
    </row>
    <row r="87" customFormat="false" ht="15" hidden="false" customHeight="false" outlineLevel="0" collapsed="false">
      <c r="A87" s="0" t="s">
        <v>150</v>
      </c>
      <c r="B87" s="12" t="s">
        <v>149</v>
      </c>
      <c r="C87" s="12" t="s">
        <v>69</v>
      </c>
      <c r="D87" s="12" t="s">
        <v>50</v>
      </c>
      <c r="E87" s="12" t="s">
        <v>53</v>
      </c>
      <c r="F87" s="0" t="n">
        <v>76</v>
      </c>
      <c r="G87" s="0" t="n">
        <v>11</v>
      </c>
      <c r="H87" s="0" t="n">
        <v>110210.398</v>
      </c>
      <c r="I87" s="0" t="n">
        <f aca="false">H87/1000000</f>
        <v>0.110210398</v>
      </c>
      <c r="J87" s="0" t="n">
        <f aca="false">F87/I87</f>
        <v>689.590105645023</v>
      </c>
      <c r="K87" s="0" t="n">
        <f aca="false">Table16[[#This Row],[Colocalised count]]/Table16[[#This Row],[PVT ROI area mm2]]</f>
        <v>99.8090942380954</v>
      </c>
    </row>
    <row r="88" customFormat="false" ht="15" hidden="false" customHeight="false" outlineLevel="0" collapsed="false">
      <c r="A88" s="0" t="s">
        <v>151</v>
      </c>
      <c r="B88" s="10" t="s">
        <v>149</v>
      </c>
      <c r="C88" s="10" t="s">
        <v>69</v>
      </c>
      <c r="D88" s="10" t="s">
        <v>50</v>
      </c>
      <c r="E88" s="10" t="s">
        <v>55</v>
      </c>
      <c r="F88" s="0" t="n">
        <v>117</v>
      </c>
      <c r="G88" s="0" t="n">
        <v>16</v>
      </c>
      <c r="H88" s="0" t="n">
        <v>156345.54</v>
      </c>
      <c r="I88" s="0" t="n">
        <f aca="false">H88/1000000</f>
        <v>0.15634554</v>
      </c>
      <c r="J88" s="0" t="n">
        <f aca="false">F88/I88</f>
        <v>748.342421536297</v>
      </c>
      <c r="K88" s="0" t="n">
        <f aca="false">Table16[[#This Row],[Colocalised count]]/Table16[[#This Row],[PVT ROI area mm2]]</f>
        <v>102.3374251673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tableParts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6.2.1$Windows_X86_64 LibreOffice_project/56f7684011345957bbf33a7ee678afaf4d2ba333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8-08T12:20:37Z</dcterms:created>
  <dc:creator>Robert Chesters</dc:creator>
  <dc:description/>
  <dc:language>en-IN</dc:language>
  <cp:lastModifiedBy/>
  <dcterms:modified xsi:type="dcterms:W3CDTF">2024-07-31T19:19:46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